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27945" windowHeight="12255" activeTab="1"/>
  </bookViews>
  <sheets>
    <sheet name="NLs in roots" sheetId="1" r:id="rId1"/>
    <sheet name="PLs in root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39" i="3"/>
  <c r="AG39"/>
  <c r="AF39"/>
  <c r="AE39"/>
  <c r="AD39"/>
  <c r="AC39"/>
  <c r="AB39"/>
  <c r="AA39"/>
  <c r="Z39"/>
  <c r="Y39"/>
  <c r="X39"/>
  <c r="W39"/>
  <c r="V39"/>
  <c r="U39"/>
  <c r="T39"/>
  <c r="S39"/>
  <c r="R39"/>
  <c r="Q39"/>
  <c r="P39"/>
  <c r="O39"/>
  <c r="N39"/>
  <c r="M39"/>
  <c r="L39"/>
  <c r="K39"/>
  <c r="J39"/>
  <c r="I39"/>
  <c r="H39"/>
  <c r="G39"/>
  <c r="F39"/>
  <c r="E39"/>
  <c r="D39"/>
  <c r="C39"/>
  <c r="B39"/>
  <c r="AH38"/>
  <c r="AG38"/>
  <c r="AB38"/>
  <c r="AA38"/>
  <c r="W38"/>
  <c r="V38"/>
  <c r="P38"/>
  <c r="O38"/>
  <c r="K38"/>
  <c r="J38"/>
  <c r="F38"/>
  <c r="E38"/>
  <c r="AH37"/>
  <c r="AG37"/>
  <c r="AB37"/>
  <c r="AA37"/>
  <c r="W37"/>
  <c r="V37"/>
  <c r="P37"/>
  <c r="O37"/>
  <c r="K37"/>
  <c r="J37"/>
  <c r="F37"/>
  <c r="E37"/>
  <c r="AH36"/>
  <c r="AG36"/>
  <c r="AB36"/>
  <c r="AA36"/>
  <c r="W36"/>
  <c r="V36"/>
  <c r="P36"/>
  <c r="O36"/>
  <c r="K36"/>
  <c r="J36"/>
  <c r="F36"/>
  <c r="E36"/>
  <c r="AH35"/>
  <c r="AG35"/>
  <c r="AB35"/>
  <c r="AA35"/>
  <c r="W35"/>
  <c r="V35"/>
  <c r="P35"/>
  <c r="O35"/>
  <c r="K35"/>
  <c r="J35"/>
  <c r="F35"/>
  <c r="E35"/>
  <c r="AH34"/>
  <c r="AG34"/>
  <c r="AB34"/>
  <c r="AA34"/>
  <c r="W34"/>
  <c r="V34"/>
  <c r="P34"/>
  <c r="O34"/>
  <c r="K34"/>
  <c r="J34"/>
  <c r="F34"/>
  <c r="E34"/>
  <c r="AH33"/>
  <c r="AG33"/>
  <c r="AB33"/>
  <c r="AA33"/>
  <c r="W33"/>
  <c r="V33"/>
  <c r="P33"/>
  <c r="O33"/>
  <c r="K33"/>
  <c r="J33"/>
  <c r="F33"/>
  <c r="E33"/>
  <c r="AH32"/>
  <c r="AG32"/>
  <c r="AB32"/>
  <c r="AA32"/>
  <c r="W32"/>
  <c r="V32"/>
  <c r="P32"/>
  <c r="O32"/>
  <c r="K32"/>
  <c r="J32"/>
  <c r="F32"/>
  <c r="E32"/>
  <c r="AH31"/>
  <c r="AG31"/>
  <c r="AB31"/>
  <c r="AA31"/>
  <c r="W31"/>
  <c r="V31"/>
  <c r="P31"/>
  <c r="O31"/>
  <c r="K31"/>
  <c r="J31"/>
  <c r="F31"/>
  <c r="E31"/>
  <c r="AH30"/>
  <c r="AG30"/>
  <c r="AB30"/>
  <c r="AA30"/>
  <c r="W30"/>
  <c r="V30"/>
  <c r="P30"/>
  <c r="O30"/>
  <c r="K30"/>
  <c r="J30"/>
  <c r="F30"/>
  <c r="E30"/>
  <c r="AH27"/>
  <c r="AG27"/>
  <c r="AF27"/>
  <c r="AE27"/>
  <c r="AD27"/>
  <c r="AC27"/>
  <c r="AB27"/>
  <c r="AA27"/>
  <c r="Z27"/>
  <c r="Y27"/>
  <c r="X27"/>
  <c r="W27"/>
  <c r="V27"/>
  <c r="U27"/>
  <c r="T27"/>
  <c r="S27"/>
  <c r="R27"/>
  <c r="Q27"/>
  <c r="P27"/>
  <c r="O27"/>
  <c r="N27"/>
  <c r="M27"/>
  <c r="L27"/>
  <c r="K27"/>
  <c r="J27"/>
  <c r="I27"/>
  <c r="H27"/>
  <c r="G27"/>
  <c r="F27"/>
  <c r="E27"/>
  <c r="D27"/>
  <c r="C27"/>
  <c r="B27"/>
  <c r="AH26"/>
  <c r="AG26"/>
  <c r="AB26"/>
  <c r="AA26"/>
  <c r="W26"/>
  <c r="V26"/>
  <c r="P26"/>
  <c r="O26"/>
  <c r="K26"/>
  <c r="J26"/>
  <c r="F26"/>
  <c r="E26"/>
  <c r="AH25"/>
  <c r="AG25"/>
  <c r="AB25"/>
  <c r="AA25"/>
  <c r="W25"/>
  <c r="V25"/>
  <c r="P25"/>
  <c r="O25"/>
  <c r="K25"/>
  <c r="J25"/>
  <c r="F25"/>
  <c r="E25"/>
  <c r="AH24"/>
  <c r="AG24"/>
  <c r="AB24"/>
  <c r="AA24"/>
  <c r="W24"/>
  <c r="V24"/>
  <c r="P24"/>
  <c r="O24"/>
  <c r="K24"/>
  <c r="J24"/>
  <c r="F24"/>
  <c r="E24"/>
  <c r="AH23"/>
  <c r="AG23"/>
  <c r="AB23"/>
  <c r="AA23"/>
  <c r="W23"/>
  <c r="V23"/>
  <c r="P23"/>
  <c r="O23"/>
  <c r="K23"/>
  <c r="J23"/>
  <c r="F23"/>
  <c r="E23"/>
  <c r="AH22"/>
  <c r="AG22"/>
  <c r="AB22"/>
  <c r="AA22"/>
  <c r="W22"/>
  <c r="V22"/>
  <c r="P22"/>
  <c r="O22"/>
  <c r="K22"/>
  <c r="J22"/>
  <c r="F22"/>
  <c r="E22"/>
  <c r="AH21"/>
  <c r="AG21"/>
  <c r="AB21"/>
  <c r="AA21"/>
  <c r="W21"/>
  <c r="V21"/>
  <c r="P21"/>
  <c r="O21"/>
  <c r="K21"/>
  <c r="J21"/>
  <c r="F21"/>
  <c r="E21"/>
  <c r="AH20"/>
  <c r="AG20"/>
  <c r="AB20"/>
  <c r="AA20"/>
  <c r="W20"/>
  <c r="V20"/>
  <c r="P20"/>
  <c r="O20"/>
  <c r="K20"/>
  <c r="J20"/>
  <c r="F20"/>
  <c r="E20"/>
  <c r="AH19"/>
  <c r="AG19"/>
  <c r="AB19"/>
  <c r="AA19"/>
  <c r="W19"/>
  <c r="V19"/>
  <c r="P19"/>
  <c r="O19"/>
  <c r="K19"/>
  <c r="J19"/>
  <c r="F19"/>
  <c r="E19"/>
  <c r="AH18"/>
  <c r="AG18"/>
  <c r="AB18"/>
  <c r="AA18"/>
  <c r="W18"/>
  <c r="V18"/>
  <c r="P18"/>
  <c r="O18"/>
  <c r="K18"/>
  <c r="J18"/>
  <c r="F18"/>
  <c r="E18"/>
  <c r="AH17"/>
  <c r="AG17"/>
  <c r="AB17"/>
  <c r="AA17"/>
  <c r="W17"/>
  <c r="V17"/>
  <c r="P17"/>
  <c r="O17"/>
  <c r="K17"/>
  <c r="J17"/>
  <c r="F17"/>
  <c r="E17"/>
  <c r="AH16"/>
  <c r="AG16"/>
  <c r="AB16"/>
  <c r="AA16"/>
  <c r="W16"/>
  <c r="V16"/>
  <c r="P16"/>
  <c r="O16"/>
  <c r="K16"/>
  <c r="J16"/>
  <c r="F16"/>
  <c r="E16"/>
  <c r="AH15"/>
  <c r="AG15"/>
  <c r="AB15"/>
  <c r="AA15"/>
  <c r="W15"/>
  <c r="V15"/>
  <c r="P15"/>
  <c r="O15"/>
  <c r="K15"/>
  <c r="J15"/>
  <c r="F15"/>
  <c r="E15"/>
  <c r="AH14"/>
  <c r="AG14"/>
  <c r="AB14"/>
  <c r="AA14"/>
  <c r="W14"/>
  <c r="V14"/>
  <c r="P14"/>
  <c r="O14"/>
  <c r="K14"/>
  <c r="J14"/>
  <c r="F14"/>
  <c r="E14"/>
  <c r="AH13"/>
  <c r="AG13"/>
  <c r="AB13"/>
  <c r="AA13"/>
  <c r="W13"/>
  <c r="V13"/>
  <c r="P13"/>
  <c r="O13"/>
  <c r="K13"/>
  <c r="J13"/>
  <c r="F13"/>
  <c r="E13"/>
  <c r="AH12"/>
  <c r="AG12"/>
  <c r="AB12"/>
  <c r="AA12"/>
  <c r="W12"/>
  <c r="V12"/>
  <c r="P12"/>
  <c r="O12"/>
  <c r="K12"/>
  <c r="J12"/>
  <c r="F12"/>
  <c r="E12"/>
  <c r="AH11"/>
  <c r="AG11"/>
  <c r="AB11"/>
  <c r="AA11"/>
  <c r="W11"/>
  <c r="V11"/>
  <c r="P11"/>
  <c r="O11"/>
  <c r="K11"/>
  <c r="J11"/>
  <c r="F11"/>
  <c r="E11"/>
  <c r="AH10"/>
  <c r="AG10"/>
  <c r="AB10"/>
  <c r="AA10"/>
  <c r="W10"/>
  <c r="V10"/>
  <c r="P10"/>
  <c r="O10"/>
  <c r="K10"/>
  <c r="J10"/>
  <c r="F10"/>
  <c r="E10"/>
  <c r="AH9"/>
  <c r="AG9"/>
  <c r="AB9"/>
  <c r="AA9"/>
  <c r="W9"/>
  <c r="V9"/>
  <c r="P9"/>
  <c r="O9"/>
  <c r="K9"/>
  <c r="J9"/>
  <c r="F9"/>
  <c r="E9"/>
  <c r="AH8"/>
  <c r="AG8"/>
  <c r="AB8"/>
  <c r="AA8"/>
  <c r="W8"/>
  <c r="V8"/>
  <c r="P8"/>
  <c r="O8"/>
  <c r="K8"/>
  <c r="J8"/>
  <c r="F8"/>
  <c r="E8"/>
  <c r="AH7"/>
  <c r="AG7"/>
  <c r="AB7"/>
  <c r="AA7"/>
  <c r="W7"/>
  <c r="V7"/>
  <c r="P7"/>
  <c r="O7"/>
  <c r="K7"/>
  <c r="J7"/>
  <c r="F7"/>
  <c r="E7"/>
  <c r="AH6"/>
  <c r="AG6"/>
  <c r="AB6"/>
  <c r="AA6"/>
  <c r="W6"/>
  <c r="V6"/>
  <c r="P6"/>
  <c r="O6"/>
  <c r="K6"/>
  <c r="J6"/>
  <c r="F6"/>
  <c r="E6"/>
  <c r="AH5"/>
  <c r="AG5"/>
  <c r="AB5"/>
  <c r="AA5"/>
  <c r="W5"/>
  <c r="V5"/>
  <c r="P5"/>
  <c r="O5"/>
  <c r="K5"/>
  <c r="J5"/>
  <c r="F5"/>
  <c r="E5"/>
  <c r="AH35" i="1"/>
  <c r="AG35"/>
  <c r="AF35"/>
  <c r="AE35"/>
  <c r="AD35"/>
  <c r="AC35"/>
  <c r="AB35"/>
  <c r="AA35"/>
  <c r="Z35"/>
  <c r="Y35"/>
  <c r="X35"/>
  <c r="W35"/>
  <c r="V35"/>
  <c r="U35"/>
  <c r="T35"/>
  <c r="S35"/>
  <c r="R35"/>
  <c r="Q35"/>
  <c r="P35"/>
  <c r="O35"/>
  <c r="N35"/>
  <c r="M35"/>
  <c r="L35"/>
  <c r="K35"/>
  <c r="J35"/>
  <c r="I35"/>
  <c r="H35"/>
  <c r="G35"/>
  <c r="F35"/>
  <c r="E35"/>
  <c r="D35"/>
  <c r="C35"/>
  <c r="B35"/>
  <c r="AH34"/>
  <c r="AG34"/>
  <c r="AB34"/>
  <c r="AA34"/>
  <c r="W34"/>
  <c r="V34"/>
  <c r="P34"/>
  <c r="O34"/>
  <c r="K34"/>
  <c r="J34"/>
  <c r="F34"/>
  <c r="E34"/>
  <c r="AH33"/>
  <c r="AG33"/>
  <c r="AB33"/>
  <c r="AA33"/>
  <c r="W33"/>
  <c r="V33"/>
  <c r="P33"/>
  <c r="O33"/>
  <c r="K33"/>
  <c r="J33"/>
  <c r="F33"/>
  <c r="E33"/>
  <c r="AH32"/>
  <c r="AG32"/>
  <c r="AB32"/>
  <c r="AA32"/>
  <c r="W32"/>
  <c r="V32"/>
  <c r="P32"/>
  <c r="O32"/>
  <c r="K32"/>
  <c r="J32"/>
  <c r="F32"/>
  <c r="E32"/>
  <c r="AH31"/>
  <c r="AG31"/>
  <c r="AB31"/>
  <c r="AA31"/>
  <c r="W31"/>
  <c r="V31"/>
  <c r="P31"/>
  <c r="O31"/>
  <c r="K31"/>
  <c r="J31"/>
  <c r="F31"/>
  <c r="E31"/>
  <c r="AH30"/>
  <c r="AG30"/>
  <c r="AB30"/>
  <c r="AA30"/>
  <c r="W30"/>
  <c r="V30"/>
  <c r="P30"/>
  <c r="O30"/>
  <c r="K30"/>
  <c r="J30"/>
  <c r="F30"/>
  <c r="E30"/>
  <c r="AH29"/>
  <c r="AG29"/>
  <c r="AB29"/>
  <c r="AA29"/>
  <c r="W29"/>
  <c r="V29"/>
  <c r="P29"/>
  <c r="O29"/>
  <c r="K29"/>
  <c r="J29"/>
  <c r="F29"/>
  <c r="E29"/>
  <c r="AH28"/>
  <c r="AG28"/>
  <c r="AB28"/>
  <c r="AA28"/>
  <c r="W28"/>
  <c r="V28"/>
  <c r="P28"/>
  <c r="O28"/>
  <c r="K28"/>
  <c r="J28"/>
  <c r="F28"/>
  <c r="E28"/>
  <c r="AH27"/>
  <c r="AG27"/>
  <c r="AB27"/>
  <c r="AA27"/>
  <c r="W27"/>
  <c r="V27"/>
  <c r="P27"/>
  <c r="O27"/>
  <c r="K27"/>
  <c r="J27"/>
  <c r="F27"/>
  <c r="E27"/>
  <c r="AH26"/>
  <c r="AG26"/>
  <c r="AB26"/>
  <c r="AA26"/>
  <c r="W26"/>
  <c r="V26"/>
  <c r="P26"/>
  <c r="O26"/>
  <c r="K26"/>
  <c r="J26"/>
  <c r="F26"/>
  <c r="E26"/>
  <c r="AH25"/>
  <c r="AG25"/>
  <c r="AB25"/>
  <c r="AA25"/>
  <c r="W25"/>
  <c r="V25"/>
  <c r="P25"/>
  <c r="O25"/>
  <c r="K25"/>
  <c r="J25"/>
  <c r="F25"/>
  <c r="E25"/>
  <c r="AH22"/>
  <c r="AG22"/>
  <c r="AF22"/>
  <c r="AE22"/>
  <c r="AD22"/>
  <c r="AC22"/>
  <c r="AB22"/>
  <c r="AA22"/>
  <c r="Z22"/>
  <c r="Y22"/>
  <c r="X22"/>
  <c r="W22"/>
  <c r="V22"/>
  <c r="U22"/>
  <c r="T22"/>
  <c r="S22"/>
  <c r="R22"/>
  <c r="Q22"/>
  <c r="P22"/>
  <c r="O22"/>
  <c r="N22"/>
  <c r="M22"/>
  <c r="L22"/>
  <c r="K22"/>
  <c r="J22"/>
  <c r="I22"/>
  <c r="H22"/>
  <c r="G22"/>
  <c r="F22"/>
  <c r="E22"/>
  <c r="D22"/>
  <c r="C22"/>
  <c r="B22"/>
  <c r="AH21"/>
  <c r="AG21"/>
  <c r="AB21"/>
  <c r="AA21"/>
  <c r="W21"/>
  <c r="V21"/>
  <c r="P21"/>
  <c r="O21"/>
  <c r="K21"/>
  <c r="J21"/>
  <c r="F21"/>
  <c r="E21"/>
  <c r="AH20"/>
  <c r="AG20"/>
  <c r="AB20"/>
  <c r="AA20"/>
  <c r="W20"/>
  <c r="V20"/>
  <c r="P20"/>
  <c r="O20"/>
  <c r="K20"/>
  <c r="J20"/>
  <c r="F20"/>
  <c r="E20"/>
  <c r="AH19"/>
  <c r="AG19"/>
  <c r="AB19"/>
  <c r="AA19"/>
  <c r="W19"/>
  <c r="V19"/>
  <c r="P19"/>
  <c r="O19"/>
  <c r="K19"/>
  <c r="J19"/>
  <c r="F19"/>
  <c r="E19"/>
  <c r="AH18"/>
  <c r="AG18"/>
  <c r="AB18"/>
  <c r="AA18"/>
  <c r="W18"/>
  <c r="V18"/>
  <c r="P18"/>
  <c r="O18"/>
  <c r="K18"/>
  <c r="J18"/>
  <c r="F18"/>
  <c r="E18"/>
  <c r="AH17"/>
  <c r="AG17"/>
  <c r="AB17"/>
  <c r="AA17"/>
  <c r="W17"/>
  <c r="V17"/>
  <c r="P17"/>
  <c r="O17"/>
  <c r="K17"/>
  <c r="J17"/>
  <c r="F17"/>
  <c r="E17"/>
  <c r="AH16"/>
  <c r="AG16"/>
  <c r="AB16"/>
  <c r="AA16"/>
  <c r="W16"/>
  <c r="V16"/>
  <c r="P16"/>
  <c r="O16"/>
  <c r="K16"/>
  <c r="J16"/>
  <c r="F16"/>
  <c r="E16"/>
  <c r="AH15"/>
  <c r="AG15"/>
  <c r="AB15"/>
  <c r="AA15"/>
  <c r="W15"/>
  <c r="V15"/>
  <c r="P15"/>
  <c r="O15"/>
  <c r="K15"/>
  <c r="J15"/>
  <c r="F15"/>
  <c r="E15"/>
  <c r="AH14"/>
  <c r="AG14"/>
  <c r="AB14"/>
  <c r="AA14"/>
  <c r="W14"/>
  <c r="V14"/>
  <c r="P14"/>
  <c r="O14"/>
  <c r="K14"/>
  <c r="J14"/>
  <c r="F14"/>
  <c r="E14"/>
  <c r="AH13"/>
  <c r="AG13"/>
  <c r="AB13"/>
  <c r="AA13"/>
  <c r="W13"/>
  <c r="V13"/>
  <c r="P13"/>
  <c r="O13"/>
  <c r="K13"/>
  <c r="J13"/>
  <c r="F13"/>
  <c r="E13"/>
  <c r="AH12"/>
  <c r="AG12"/>
  <c r="AB12"/>
  <c r="AA12"/>
  <c r="W12"/>
  <c r="V12"/>
  <c r="P12"/>
  <c r="O12"/>
  <c r="K12"/>
  <c r="J12"/>
  <c r="F12"/>
  <c r="E12"/>
  <c r="AH11"/>
  <c r="AG11"/>
  <c r="AB11"/>
  <c r="AA11"/>
  <c r="W11"/>
  <c r="V11"/>
  <c r="P11"/>
  <c r="O11"/>
  <c r="K11"/>
  <c r="J11"/>
  <c r="F11"/>
  <c r="E11"/>
  <c r="AH10"/>
  <c r="AG10"/>
  <c r="AB10"/>
  <c r="AA10"/>
  <c r="W10"/>
  <c r="V10"/>
  <c r="P10"/>
  <c r="O10"/>
  <c r="K10"/>
  <c r="J10"/>
  <c r="F10"/>
  <c r="E10"/>
  <c r="AH9"/>
  <c r="AG9"/>
  <c r="AB9"/>
  <c r="AA9"/>
  <c r="W9"/>
  <c r="V9"/>
  <c r="P9"/>
  <c r="O9"/>
  <c r="K9"/>
  <c r="J9"/>
  <c r="F9"/>
  <c r="E9"/>
  <c r="AH8"/>
  <c r="AG8"/>
  <c r="AB8"/>
  <c r="AA8"/>
  <c r="W8"/>
  <c r="V8"/>
  <c r="P8"/>
  <c r="O8"/>
  <c r="K8"/>
  <c r="J8"/>
  <c r="F8"/>
  <c r="E8"/>
  <c r="AH7"/>
  <c r="AG7"/>
  <c r="AB7"/>
  <c r="AA7"/>
  <c r="W7"/>
  <c r="V7"/>
  <c r="P7"/>
  <c r="O7"/>
  <c r="K7"/>
  <c r="J7"/>
  <c r="F7"/>
  <c r="E7"/>
  <c r="AH6"/>
  <c r="AG6"/>
  <c r="AB6"/>
  <c r="AA6"/>
  <c r="W6"/>
  <c r="V6"/>
  <c r="P6"/>
  <c r="O6"/>
  <c r="K6"/>
  <c r="J6"/>
  <c r="F6"/>
  <c r="E6"/>
  <c r="AH5"/>
  <c r="AG5"/>
  <c r="AB5"/>
  <c r="AA5"/>
  <c r="W5"/>
  <c r="V5"/>
  <c r="P5"/>
  <c r="O5"/>
  <c r="K5"/>
  <c r="J5"/>
  <c r="F5"/>
  <c r="E5"/>
</calcChain>
</file>

<file path=xl/sharedStrings.xml><?xml version="1.0" encoding="utf-8"?>
<sst xmlns="http://schemas.openxmlformats.org/spreadsheetml/2006/main" count="106" uniqueCount="51">
  <si>
    <t>Non-inoculation</t>
  </si>
  <si>
    <t>AM fungal inoculation</t>
  </si>
  <si>
    <t>No drought stress</t>
  </si>
  <si>
    <t>Medium drought stress</t>
  </si>
  <si>
    <t>Severe drought stress</t>
  </si>
  <si>
    <t>Average</t>
  </si>
  <si>
    <t>S.E.</t>
  </si>
  <si>
    <t>Saturated FA</t>
  </si>
  <si>
    <t>8:0 3OH</t>
  </si>
  <si>
    <t>10:0 iso</t>
  </si>
  <si>
    <t>12:0</t>
  </si>
  <si>
    <t>11:0 iso 3OH</t>
  </si>
  <si>
    <t>13:0 anteiso</t>
  </si>
  <si>
    <t>14:0 anteiso</t>
  </si>
  <si>
    <t>14:0</t>
  </si>
  <si>
    <t>15:0 anteiso</t>
  </si>
  <si>
    <t>16:0 iso</t>
  </si>
  <si>
    <t>16:0 anteiso</t>
  </si>
  <si>
    <t>16:0</t>
  </si>
  <si>
    <t>16:0 iso 3OH</t>
  </si>
  <si>
    <t>17:0 anteiso</t>
  </si>
  <si>
    <t>18:0</t>
  </si>
  <si>
    <t>17:0 iso 3OH</t>
  </si>
  <si>
    <t>17:0 2OH</t>
  </si>
  <si>
    <t>19:0 iso</t>
  </si>
  <si>
    <t>Total</t>
  </si>
  <si>
    <t>Unsaturated FA</t>
  </si>
  <si>
    <t>13:1 at 12-13</t>
  </si>
  <si>
    <t>15:1 iso G</t>
  </si>
  <si>
    <t>16:1 w5c</t>
  </si>
  <si>
    <t>17:1 anteiso w9c</t>
  </si>
  <si>
    <t>18:1 iso H</t>
  </si>
  <si>
    <t>18:1 w9c</t>
  </si>
  <si>
    <t>18:1 w5c</t>
  </si>
  <si>
    <t>18:1 2OH</t>
  </si>
  <si>
    <t>18:3 w6c (6,9,12)</t>
  </si>
  <si>
    <t>20:1 w9c</t>
  </si>
  <si>
    <t>14:1 w5c</t>
  </si>
  <si>
    <t>Severe drougt stress</t>
  </si>
  <si>
    <t>15:0</t>
  </si>
  <si>
    <t>15:0 iso</t>
  </si>
  <si>
    <t>16:0 2OH</t>
  </si>
  <si>
    <t>17:0 iso</t>
  </si>
  <si>
    <t>17:0 cyclo</t>
  </si>
  <si>
    <t>17:0</t>
  </si>
  <si>
    <t>18:0 iso</t>
  </si>
  <si>
    <t>19:0 cyclo w8c</t>
  </si>
  <si>
    <t>20:0</t>
  </si>
  <si>
    <t>12:1 3OH</t>
  </si>
  <si>
    <t>17:1 w8c</t>
  </si>
  <si>
    <t>20:4 w6,9,12,15c</t>
  </si>
</sst>
</file>

<file path=xl/styles.xml><?xml version="1.0" encoding="utf-8"?>
<styleSheet xmlns="http://schemas.openxmlformats.org/spreadsheetml/2006/main">
  <numFmts count="1">
    <numFmt numFmtId="178" formatCode="0.00_ "/>
  </numFmts>
  <fonts count="5">
    <font>
      <sz val="11"/>
      <color theme="1"/>
      <name val="宋体"/>
      <charset val="134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3" fillId="0" borderId="1" xfId="0" applyFont="1" applyFill="1" applyBorder="1" applyAlignment="1">
      <alignment horizontal="center" vertical="center"/>
    </xf>
    <xf numFmtId="178" fontId="3" fillId="0" borderId="1" xfId="0" applyNumberFormat="1" applyFont="1" applyFill="1" applyBorder="1" applyAlignment="1">
      <alignment horizontal="right" vertical="center"/>
    </xf>
    <xf numFmtId="178" fontId="3" fillId="0" borderId="1" xfId="0" applyNumberFormat="1" applyFont="1" applyFill="1" applyBorder="1" applyAlignment="1">
      <alignment horizontal="right" vertical="center"/>
    </xf>
    <xf numFmtId="178" fontId="3" fillId="0" borderId="1" xfId="0" applyNumberFormat="1" applyFont="1" applyFill="1" applyBorder="1" applyAlignment="1">
      <alignment horizontal="right" vertical="center"/>
    </xf>
    <xf numFmtId="0" fontId="2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>
      <alignment vertical="center"/>
    </xf>
    <xf numFmtId="0" fontId="0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49" fontId="1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vertical="center"/>
    </xf>
    <xf numFmtId="49" fontId="3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1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0" fillId="0" borderId="0" xfId="0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49" fontId="1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right" vertical="center"/>
    </xf>
    <xf numFmtId="49" fontId="3" fillId="0" borderId="1" xfId="0" applyNumberFormat="1" applyFont="1" applyFill="1" applyBorder="1" applyAlignment="1">
      <alignment horizontal="left" vertical="center"/>
    </xf>
    <xf numFmtId="178" fontId="3" fillId="0" borderId="1" xfId="0" applyNumberFormat="1" applyFont="1" applyFill="1" applyBorder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H36"/>
  <sheetViews>
    <sheetView zoomScale="70" zoomScaleNormal="70" workbookViewId="0">
      <selection activeCell="AH35" sqref="B5:AH35"/>
    </sheetView>
  </sheetViews>
  <sheetFormatPr defaultColWidth="9" defaultRowHeight="13.5"/>
  <cols>
    <col min="1" max="1" width="20.625" style="22" customWidth="1"/>
    <col min="2" max="34" width="10.625" customWidth="1"/>
    <col min="35" max="35" width="15.25"/>
  </cols>
  <sheetData>
    <row r="1" spans="1:34" s="20" customFormat="1" ht="15.95" customHeight="1">
      <c r="A1" s="23"/>
      <c r="B1" s="31" t="s">
        <v>0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 t="s">
        <v>1</v>
      </c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</row>
    <row r="2" spans="1:34" s="20" customFormat="1" ht="15.95" customHeight="1">
      <c r="A2" s="23"/>
      <c r="B2" s="31" t="s">
        <v>2</v>
      </c>
      <c r="C2" s="31"/>
      <c r="D2" s="31"/>
      <c r="E2" s="31"/>
      <c r="F2" s="31"/>
      <c r="G2" s="32" t="s">
        <v>3</v>
      </c>
      <c r="H2" s="33"/>
      <c r="I2" s="33"/>
      <c r="J2" s="33"/>
      <c r="K2" s="34"/>
      <c r="L2" s="31" t="s">
        <v>4</v>
      </c>
      <c r="M2" s="31"/>
      <c r="N2" s="31"/>
      <c r="O2" s="31"/>
      <c r="P2" s="31"/>
      <c r="Q2" s="31" t="s">
        <v>2</v>
      </c>
      <c r="R2" s="31"/>
      <c r="S2" s="31"/>
      <c r="T2" s="31"/>
      <c r="U2" s="31"/>
      <c r="V2" s="31"/>
      <c r="W2" s="31"/>
      <c r="X2" s="32" t="s">
        <v>3</v>
      </c>
      <c r="Y2" s="33"/>
      <c r="Z2" s="33"/>
      <c r="AA2" s="33"/>
      <c r="AB2" s="34"/>
      <c r="AC2" s="31" t="s">
        <v>4</v>
      </c>
      <c r="AD2" s="31"/>
      <c r="AE2" s="31"/>
      <c r="AF2" s="31"/>
      <c r="AG2" s="31"/>
      <c r="AH2" s="31"/>
    </row>
    <row r="3" spans="1:34" s="21" customFormat="1" ht="15.95" customHeight="1">
      <c r="A3" s="24"/>
      <c r="B3" s="1">
        <v>1</v>
      </c>
      <c r="C3" s="1">
        <v>2</v>
      </c>
      <c r="D3" s="1">
        <v>3</v>
      </c>
      <c r="E3" s="1" t="s">
        <v>5</v>
      </c>
      <c r="F3" s="1" t="s">
        <v>6</v>
      </c>
      <c r="G3" s="1">
        <v>1</v>
      </c>
      <c r="H3" s="1">
        <v>2</v>
      </c>
      <c r="I3" s="1">
        <v>3</v>
      </c>
      <c r="J3" s="1" t="s">
        <v>5</v>
      </c>
      <c r="K3" s="1" t="s">
        <v>6</v>
      </c>
      <c r="L3" s="1">
        <v>1</v>
      </c>
      <c r="M3" s="1">
        <v>2</v>
      </c>
      <c r="N3" s="1">
        <v>3</v>
      </c>
      <c r="O3" s="1" t="s">
        <v>5</v>
      </c>
      <c r="P3" s="1" t="s">
        <v>6</v>
      </c>
      <c r="Q3" s="30">
        <v>1</v>
      </c>
      <c r="R3" s="30">
        <v>2</v>
      </c>
      <c r="S3" s="30">
        <v>3</v>
      </c>
      <c r="T3" s="30">
        <v>4</v>
      </c>
      <c r="U3" s="30">
        <v>5</v>
      </c>
      <c r="V3" s="1" t="s">
        <v>5</v>
      </c>
      <c r="W3" s="1" t="s">
        <v>6</v>
      </c>
      <c r="X3" s="30">
        <v>1</v>
      </c>
      <c r="Y3" s="30">
        <v>2</v>
      </c>
      <c r="Z3" s="30">
        <v>3</v>
      </c>
      <c r="AA3" s="1" t="s">
        <v>5</v>
      </c>
      <c r="AB3" s="1" t="s">
        <v>6</v>
      </c>
      <c r="AC3" s="30">
        <v>1</v>
      </c>
      <c r="AD3" s="30">
        <v>2</v>
      </c>
      <c r="AE3" s="30">
        <v>3</v>
      </c>
      <c r="AF3" s="30">
        <v>4</v>
      </c>
      <c r="AG3" s="1" t="s">
        <v>5</v>
      </c>
      <c r="AH3" s="1" t="s">
        <v>6</v>
      </c>
    </row>
    <row r="4" spans="1:34" s="21" customFormat="1" ht="15.95" customHeight="1">
      <c r="A4" s="25" t="s">
        <v>7</v>
      </c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  <c r="AF4" s="26"/>
      <c r="AG4" s="26"/>
      <c r="AH4" s="26"/>
    </row>
    <row r="5" spans="1:34" s="21" customFormat="1" ht="15.95" customHeight="1">
      <c r="A5" s="27" t="s">
        <v>8</v>
      </c>
      <c r="B5" s="28">
        <v>0</v>
      </c>
      <c r="C5" s="28">
        <v>63.211367358703498</v>
      </c>
      <c r="D5" s="28">
        <v>36.237767950434097</v>
      </c>
      <c r="E5" s="28">
        <f t="shared" ref="E5:E22" si="0">AVERAGE(B5:D5)</f>
        <v>33.149711769712503</v>
      </c>
      <c r="F5" s="28">
        <f t="shared" ref="F5:F22" si="1">STDEV(B5:D5)/SQRT(3)</f>
        <v>18.312757930567699</v>
      </c>
      <c r="G5" s="28">
        <v>59.672305528218402</v>
      </c>
      <c r="H5" s="28">
        <v>60.694537743905599</v>
      </c>
      <c r="I5" s="28">
        <v>60.185584607931801</v>
      </c>
      <c r="J5" s="28">
        <f t="shared" ref="J5:J22" si="2">AVERAGE(G5:I5)</f>
        <v>60.184142626685301</v>
      </c>
      <c r="K5" s="28">
        <f t="shared" ref="K5:K22" si="3">STDEV(G5:I5)/SQRT(3)</f>
        <v>0.29509390323512602</v>
      </c>
      <c r="L5" s="28">
        <v>36.915819138767802</v>
      </c>
      <c r="M5" s="28">
        <v>80.2583047332636</v>
      </c>
      <c r="N5" s="28">
        <v>57.532961537158101</v>
      </c>
      <c r="O5" s="28">
        <f t="shared" ref="O5:O22" si="4">AVERAGE(G5:N5)</f>
        <v>51.967343727395701</v>
      </c>
      <c r="P5" s="28">
        <f t="shared" ref="P5:P22" si="5">STDEV(G5:N6)/SQRT(6)</f>
        <v>13.6025291637213</v>
      </c>
      <c r="Q5" s="28">
        <v>45.1222376638271</v>
      </c>
      <c r="R5" s="28">
        <v>51.1630909961303</v>
      </c>
      <c r="S5" s="28">
        <v>21.8945294909844</v>
      </c>
      <c r="T5" s="28">
        <v>55.222759115697301</v>
      </c>
      <c r="U5" s="28">
        <v>49.812260080301797</v>
      </c>
      <c r="V5" s="28">
        <f t="shared" ref="V5:V22" si="6">AVERAGE(Q5:U5)</f>
        <v>44.642975469388197</v>
      </c>
      <c r="W5" s="28">
        <f t="shared" ref="W5:W22" si="7">STDEV(Q5:U5)/SQRT(5)</f>
        <v>5.9113734383676704</v>
      </c>
      <c r="X5" s="28">
        <v>95.530916218071994</v>
      </c>
      <c r="Y5" s="28">
        <v>101.650916611673</v>
      </c>
      <c r="Z5" s="28">
        <v>36.239298666807997</v>
      </c>
      <c r="AA5" s="28">
        <f t="shared" ref="AA5:AA22" si="8">AVERAGE(V5:Z5)</f>
        <v>56.795096080861804</v>
      </c>
      <c r="AB5" s="28">
        <f t="shared" ref="AB5:AB22" si="9">STDEV(V5:Z5)/SQRT(5)</f>
        <v>18.264551007123501</v>
      </c>
      <c r="AC5" s="28">
        <v>67.665817779999003</v>
      </c>
      <c r="AD5" s="28">
        <v>127.459598437514</v>
      </c>
      <c r="AE5" s="28">
        <v>62.828560233891103</v>
      </c>
      <c r="AF5" s="28">
        <v>114.266681200457</v>
      </c>
      <c r="AG5" s="28">
        <f t="shared" ref="AG5:AG22" si="10">AVERAGE(X5:AF5)</f>
        <v>75.6334929151555</v>
      </c>
      <c r="AH5" s="28">
        <f t="shared" ref="AH5:AH22" si="11">STDEV(X5:AF5)/SQRT(7)</f>
        <v>13.8078106907719</v>
      </c>
    </row>
    <row r="6" spans="1:34" s="21" customFormat="1" ht="15.95" customHeight="1">
      <c r="A6" s="27" t="s">
        <v>9</v>
      </c>
      <c r="B6" s="28">
        <v>94.495295138337397</v>
      </c>
      <c r="C6" s="28">
        <v>89.228527475138804</v>
      </c>
      <c r="D6" s="28">
        <v>57.5820029997736</v>
      </c>
      <c r="E6" s="28">
        <f t="shared" si="0"/>
        <v>80.435275204416598</v>
      </c>
      <c r="F6" s="28">
        <f t="shared" si="1"/>
        <v>11.5273406625171</v>
      </c>
      <c r="G6" s="28">
        <v>91.012394447916705</v>
      </c>
      <c r="H6" s="28">
        <v>94.158034857054005</v>
      </c>
      <c r="I6" s="28">
        <v>92.593207089125798</v>
      </c>
      <c r="J6" s="28">
        <f t="shared" si="2"/>
        <v>92.587878798032193</v>
      </c>
      <c r="K6" s="28">
        <f t="shared" si="3"/>
        <v>0.90807207660219302</v>
      </c>
      <c r="L6" s="28">
        <v>122.51002426876499</v>
      </c>
      <c r="M6" s="28">
        <v>62.235387179127102</v>
      </c>
      <c r="N6" s="28">
        <v>94.427114649875506</v>
      </c>
      <c r="O6" s="28">
        <f t="shared" si="4"/>
        <v>81.304014170812295</v>
      </c>
      <c r="P6" s="28">
        <f t="shared" si="5"/>
        <v>29.671855362614899</v>
      </c>
      <c r="Q6" s="28">
        <v>69.037023625655195</v>
      </c>
      <c r="R6" s="28">
        <v>68.849097760225007</v>
      </c>
      <c r="S6" s="28">
        <v>69.745890861232496</v>
      </c>
      <c r="T6" s="28">
        <v>67.025270377679803</v>
      </c>
      <c r="U6" s="28">
        <v>64.701794343435594</v>
      </c>
      <c r="V6" s="28">
        <f t="shared" si="6"/>
        <v>67.871815393645605</v>
      </c>
      <c r="W6" s="28">
        <f t="shared" si="7"/>
        <v>0.91078597455747201</v>
      </c>
      <c r="X6" s="28">
        <v>61.731012982781401</v>
      </c>
      <c r="Y6" s="28">
        <v>62.631153637508703</v>
      </c>
      <c r="Z6" s="28">
        <v>62.718146226022299</v>
      </c>
      <c r="AA6" s="28">
        <f t="shared" si="8"/>
        <v>51.172582842903097</v>
      </c>
      <c r="AB6" s="28">
        <f t="shared" si="9"/>
        <v>12.611883122131101</v>
      </c>
      <c r="AC6" s="28">
        <v>72.485320470882201</v>
      </c>
      <c r="AD6" s="28">
        <v>75.265460204941604</v>
      </c>
      <c r="AE6" s="28">
        <v>64.419156695508406</v>
      </c>
      <c r="AF6" s="28">
        <v>70.851118250662694</v>
      </c>
      <c r="AG6" s="28">
        <f t="shared" si="10"/>
        <v>59.320648270371301</v>
      </c>
      <c r="AH6" s="28">
        <f t="shared" si="11"/>
        <v>7.1500551396205596</v>
      </c>
    </row>
    <row r="7" spans="1:34" s="21" customFormat="1" ht="15.95" customHeight="1">
      <c r="A7" s="27" t="s">
        <v>10</v>
      </c>
      <c r="B7" s="28">
        <v>181.26645256366899</v>
      </c>
      <c r="C7" s="28">
        <v>172.72764423871601</v>
      </c>
      <c r="D7" s="28">
        <v>123.03765715108101</v>
      </c>
      <c r="E7" s="28">
        <f t="shared" si="0"/>
        <v>159.010584651155</v>
      </c>
      <c r="F7" s="28">
        <f t="shared" si="1"/>
        <v>18.154581116959399</v>
      </c>
      <c r="G7" s="28">
        <v>212.49162456389899</v>
      </c>
      <c r="H7" s="28">
        <v>213.05412775190899</v>
      </c>
      <c r="I7" s="28">
        <v>212.77147379022</v>
      </c>
      <c r="J7" s="28">
        <f t="shared" si="2"/>
        <v>212.77240870200899</v>
      </c>
      <c r="K7" s="28">
        <f t="shared" si="3"/>
        <v>0.16238135635533299</v>
      </c>
      <c r="L7" s="28">
        <v>175.931190475329</v>
      </c>
      <c r="M7" s="28">
        <v>167.93228908515599</v>
      </c>
      <c r="N7" s="28">
        <v>188.12365201039</v>
      </c>
      <c r="O7" s="28">
        <f t="shared" si="4"/>
        <v>172.90489346690799</v>
      </c>
      <c r="P7" s="28">
        <f t="shared" si="5"/>
        <v>33.226972033468201</v>
      </c>
      <c r="Q7" s="28">
        <v>181.030417507274</v>
      </c>
      <c r="R7" s="28">
        <v>179.206170579039</v>
      </c>
      <c r="S7" s="28">
        <v>185.67864669866199</v>
      </c>
      <c r="T7" s="28">
        <v>145.744772097507</v>
      </c>
      <c r="U7" s="28">
        <v>149.70749904568899</v>
      </c>
      <c r="V7" s="28">
        <f t="shared" si="6"/>
        <v>168.27350118563399</v>
      </c>
      <c r="W7" s="28">
        <f t="shared" si="7"/>
        <v>8.4777394811917901</v>
      </c>
      <c r="X7" s="28">
        <v>164.43489901927501</v>
      </c>
      <c r="Y7" s="28">
        <v>142.44430517557299</v>
      </c>
      <c r="Z7" s="28">
        <v>135.10010542986001</v>
      </c>
      <c r="AA7" s="28">
        <f t="shared" si="8"/>
        <v>123.746110058307</v>
      </c>
      <c r="AB7" s="28">
        <f t="shared" si="9"/>
        <v>29.4988127513294</v>
      </c>
      <c r="AC7" s="28">
        <v>123.957609209514</v>
      </c>
      <c r="AD7" s="28">
        <v>133.51109272534899</v>
      </c>
      <c r="AE7" s="28">
        <v>158.06552337323899</v>
      </c>
      <c r="AF7" s="28">
        <v>126.49234970294999</v>
      </c>
      <c r="AG7" s="28">
        <f t="shared" si="10"/>
        <v>126.361200827266</v>
      </c>
      <c r="AH7" s="28">
        <f t="shared" si="11"/>
        <v>14.7816739770648</v>
      </c>
    </row>
    <row r="8" spans="1:34" s="21" customFormat="1" ht="15.95" customHeight="1">
      <c r="A8" s="27" t="s">
        <v>11</v>
      </c>
      <c r="B8" s="28">
        <v>0</v>
      </c>
      <c r="C8" s="28">
        <v>60.581473917331103</v>
      </c>
      <c r="D8" s="28">
        <v>0</v>
      </c>
      <c r="E8" s="28">
        <f t="shared" si="0"/>
        <v>20.193824639110399</v>
      </c>
      <c r="F8" s="28">
        <f t="shared" si="1"/>
        <v>20.193824639110399</v>
      </c>
      <c r="G8" s="28">
        <v>80.630383567397502</v>
      </c>
      <c r="H8" s="28">
        <v>83.706684755813001</v>
      </c>
      <c r="I8" s="28">
        <v>82.176471291599199</v>
      </c>
      <c r="J8" s="28">
        <f t="shared" si="2"/>
        <v>82.171179871603201</v>
      </c>
      <c r="K8" s="28">
        <f t="shared" si="3"/>
        <v>0.88805560070036005</v>
      </c>
      <c r="L8" s="28">
        <v>56.535827840516397</v>
      </c>
      <c r="M8" s="28">
        <v>0</v>
      </c>
      <c r="N8" s="28">
        <v>69.222198166929999</v>
      </c>
      <c r="O8" s="28">
        <f t="shared" si="4"/>
        <v>56.91635013682</v>
      </c>
      <c r="P8" s="28">
        <f t="shared" si="5"/>
        <v>15.650367621632199</v>
      </c>
      <c r="Q8" s="28">
        <v>57.3954863083883</v>
      </c>
      <c r="R8" s="28">
        <v>52.877550835506902</v>
      </c>
      <c r="S8" s="28">
        <v>59.223480090445598</v>
      </c>
      <c r="T8" s="28">
        <v>0</v>
      </c>
      <c r="U8" s="28">
        <v>49.902499681896302</v>
      </c>
      <c r="V8" s="28">
        <f t="shared" si="6"/>
        <v>43.879803383247399</v>
      </c>
      <c r="W8" s="28">
        <f t="shared" si="7"/>
        <v>11.092275633748001</v>
      </c>
      <c r="X8" s="28">
        <v>79.663437528836198</v>
      </c>
      <c r="Y8" s="28">
        <v>84.912325108551499</v>
      </c>
      <c r="Z8" s="28">
        <v>59.432449813565</v>
      </c>
      <c r="AA8" s="28">
        <f t="shared" si="8"/>
        <v>55.796058293589603</v>
      </c>
      <c r="AB8" s="28">
        <f t="shared" si="9"/>
        <v>13.3623677603789</v>
      </c>
      <c r="AC8" s="28">
        <v>58.2195925058681</v>
      </c>
      <c r="AD8" s="28">
        <v>62.122371048551003</v>
      </c>
      <c r="AE8" s="28">
        <v>61.735025166529198</v>
      </c>
      <c r="AF8" s="28">
        <v>0</v>
      </c>
      <c r="AG8" s="28">
        <f t="shared" si="10"/>
        <v>52.804847469541102</v>
      </c>
      <c r="AH8" s="28">
        <f t="shared" si="11"/>
        <v>10.644491650933199</v>
      </c>
    </row>
    <row r="9" spans="1:34" s="21" customFormat="1" ht="15.95" customHeight="1">
      <c r="A9" s="27" t="s">
        <v>12</v>
      </c>
      <c r="B9" s="28">
        <v>262.520368765424</v>
      </c>
      <c r="C9" s="28">
        <v>0</v>
      </c>
      <c r="D9" s="28">
        <v>0</v>
      </c>
      <c r="E9" s="28">
        <f t="shared" si="0"/>
        <v>87.506789588474703</v>
      </c>
      <c r="F9" s="28">
        <f t="shared" si="1"/>
        <v>87.506789588474703</v>
      </c>
      <c r="G9" s="28">
        <v>0</v>
      </c>
      <c r="H9" s="28">
        <v>0</v>
      </c>
      <c r="I9" s="28">
        <v>0</v>
      </c>
      <c r="J9" s="28">
        <f t="shared" si="2"/>
        <v>0</v>
      </c>
      <c r="K9" s="28">
        <f t="shared" si="3"/>
        <v>0</v>
      </c>
      <c r="L9" s="28">
        <v>0</v>
      </c>
      <c r="M9" s="28">
        <v>0</v>
      </c>
      <c r="N9" s="28">
        <v>0</v>
      </c>
      <c r="O9" s="28">
        <f t="shared" si="4"/>
        <v>0</v>
      </c>
      <c r="P9" s="28">
        <f t="shared" si="5"/>
        <v>0</v>
      </c>
      <c r="Q9" s="28">
        <v>0</v>
      </c>
      <c r="R9" s="28">
        <v>257.52991482002898</v>
      </c>
      <c r="S9" s="28">
        <v>273.95515475800602</v>
      </c>
      <c r="T9" s="28">
        <v>0</v>
      </c>
      <c r="U9" s="28">
        <v>0</v>
      </c>
      <c r="V9" s="28">
        <f t="shared" si="6"/>
        <v>106.297013915607</v>
      </c>
      <c r="W9" s="28">
        <f t="shared" si="7"/>
        <v>65.145148709946398</v>
      </c>
      <c r="X9" s="28">
        <v>305.72066817000803</v>
      </c>
      <c r="Y9" s="28">
        <v>0</v>
      </c>
      <c r="Z9" s="28">
        <v>0</v>
      </c>
      <c r="AA9" s="28">
        <f t="shared" si="8"/>
        <v>95.432566159112298</v>
      </c>
      <c r="AB9" s="28">
        <f t="shared" si="9"/>
        <v>56.334358563653304</v>
      </c>
      <c r="AC9" s="28">
        <v>0</v>
      </c>
      <c r="AD9" s="28">
        <v>0</v>
      </c>
      <c r="AE9" s="28">
        <v>0</v>
      </c>
      <c r="AF9" s="28">
        <v>0</v>
      </c>
      <c r="AG9" s="28">
        <f t="shared" si="10"/>
        <v>50.831954765863699</v>
      </c>
      <c r="AH9" s="28">
        <f t="shared" si="11"/>
        <v>38.380397004604397</v>
      </c>
    </row>
    <row r="10" spans="1:34" s="21" customFormat="1" ht="15.95" customHeight="1">
      <c r="A10" s="27" t="s">
        <v>13</v>
      </c>
      <c r="B10" s="28">
        <v>187.385574647998</v>
      </c>
      <c r="C10" s="28">
        <v>0</v>
      </c>
      <c r="D10" s="28">
        <v>0</v>
      </c>
      <c r="E10" s="28">
        <f t="shared" si="0"/>
        <v>62.4618582159993</v>
      </c>
      <c r="F10" s="28">
        <f t="shared" si="1"/>
        <v>62.4618582159993</v>
      </c>
      <c r="G10" s="28">
        <v>0</v>
      </c>
      <c r="H10" s="28">
        <v>0</v>
      </c>
      <c r="I10" s="28">
        <v>0</v>
      </c>
      <c r="J10" s="28">
        <f t="shared" si="2"/>
        <v>0</v>
      </c>
      <c r="K10" s="28">
        <f t="shared" si="3"/>
        <v>0</v>
      </c>
      <c r="L10" s="28">
        <v>0</v>
      </c>
      <c r="M10" s="28">
        <v>0</v>
      </c>
      <c r="N10" s="28">
        <v>0</v>
      </c>
      <c r="O10" s="28">
        <f t="shared" si="4"/>
        <v>0</v>
      </c>
      <c r="P10" s="28">
        <f t="shared" si="5"/>
        <v>14.318937446503201</v>
      </c>
      <c r="Q10" s="28">
        <v>0</v>
      </c>
      <c r="R10" s="28">
        <v>134.72044948363799</v>
      </c>
      <c r="S10" s="28">
        <v>127.47947208147799</v>
      </c>
      <c r="T10" s="28">
        <v>145.31165241816799</v>
      </c>
      <c r="U10" s="28">
        <v>186.43501689475301</v>
      </c>
      <c r="V10" s="28">
        <f t="shared" si="6"/>
        <v>118.78931817560699</v>
      </c>
      <c r="W10" s="28">
        <f t="shared" si="7"/>
        <v>31.400315763669202</v>
      </c>
      <c r="X10" s="28">
        <v>184.540950783033</v>
      </c>
      <c r="Y10" s="28">
        <v>0</v>
      </c>
      <c r="Z10" s="28">
        <v>191.73004947985899</v>
      </c>
      <c r="AA10" s="28">
        <f t="shared" si="8"/>
        <v>105.29212684043399</v>
      </c>
      <c r="AB10" s="28">
        <f t="shared" si="9"/>
        <v>39.038760520301402</v>
      </c>
      <c r="AC10" s="28">
        <v>209.16641678432799</v>
      </c>
      <c r="AD10" s="28">
        <v>0</v>
      </c>
      <c r="AE10" s="28">
        <v>0</v>
      </c>
      <c r="AF10" s="28">
        <v>174.817433075005</v>
      </c>
      <c r="AG10" s="28">
        <f t="shared" si="10"/>
        <v>100.509526386996</v>
      </c>
      <c r="AH10" s="28">
        <f t="shared" si="11"/>
        <v>34.542538979776197</v>
      </c>
    </row>
    <row r="11" spans="1:34" s="21" customFormat="1" ht="15.95" customHeight="1">
      <c r="A11" s="27" t="s">
        <v>14</v>
      </c>
      <c r="B11" s="28">
        <v>51.761754024821599</v>
      </c>
      <c r="C11" s="28">
        <v>62.459969232597402</v>
      </c>
      <c r="D11" s="28">
        <v>0</v>
      </c>
      <c r="E11" s="28">
        <f t="shared" si="0"/>
        <v>38.073907752472998</v>
      </c>
      <c r="F11" s="28">
        <f t="shared" si="1"/>
        <v>19.2858306433838</v>
      </c>
      <c r="G11" s="28">
        <v>72.868132441775202</v>
      </c>
      <c r="H11" s="28">
        <v>77.474228273421303</v>
      </c>
      <c r="I11" s="28">
        <v>75.231980759914606</v>
      </c>
      <c r="J11" s="28">
        <f t="shared" si="2"/>
        <v>75.191447158370394</v>
      </c>
      <c r="K11" s="28">
        <f t="shared" si="3"/>
        <v>1.32981977879429</v>
      </c>
      <c r="L11" s="28">
        <v>62.104465307278197</v>
      </c>
      <c r="M11" s="28">
        <v>0</v>
      </c>
      <c r="N11" s="28">
        <v>53.697430768014399</v>
      </c>
      <c r="O11" s="28">
        <f t="shared" si="4"/>
        <v>52.237188060946004</v>
      </c>
      <c r="P11" s="28">
        <f t="shared" si="5"/>
        <v>27.091075629449001</v>
      </c>
      <c r="Q11" s="28">
        <v>48.190549824967299</v>
      </c>
      <c r="R11" s="28">
        <v>56.577174699424504</v>
      </c>
      <c r="S11" s="28">
        <v>59.689073487383297</v>
      </c>
      <c r="T11" s="28">
        <v>0</v>
      </c>
      <c r="U11" s="28">
        <v>51.436572909007197</v>
      </c>
      <c r="V11" s="28">
        <f t="shared" si="6"/>
        <v>43.178674184156499</v>
      </c>
      <c r="W11" s="28">
        <f t="shared" si="7"/>
        <v>10.9768456177082</v>
      </c>
      <c r="X11" s="28">
        <v>67.0563996661554</v>
      </c>
      <c r="Y11" s="28">
        <v>0</v>
      </c>
      <c r="Z11" s="28">
        <v>0</v>
      </c>
      <c r="AA11" s="28">
        <f t="shared" si="8"/>
        <v>24.242383893604</v>
      </c>
      <c r="AB11" s="28">
        <f t="shared" si="9"/>
        <v>13.3097405984853</v>
      </c>
      <c r="AC11" s="28">
        <v>63.906605681110399</v>
      </c>
      <c r="AD11" s="28">
        <v>0</v>
      </c>
      <c r="AE11" s="28">
        <v>52.489683233377498</v>
      </c>
      <c r="AF11" s="28">
        <v>50.539180817388598</v>
      </c>
      <c r="AG11" s="28">
        <f t="shared" si="10"/>
        <v>30.171554876680101</v>
      </c>
      <c r="AH11" s="28">
        <f t="shared" si="11"/>
        <v>10.742047297599401</v>
      </c>
    </row>
    <row r="12" spans="1:34" s="21" customFormat="1" ht="15.95" customHeight="1">
      <c r="A12" s="27" t="s">
        <v>15</v>
      </c>
      <c r="B12" s="28">
        <v>0</v>
      </c>
      <c r="C12" s="28">
        <v>154.130540617582</v>
      </c>
      <c r="D12" s="28">
        <v>84.238580994726306</v>
      </c>
      <c r="E12" s="28">
        <f t="shared" si="0"/>
        <v>79.456373870769397</v>
      </c>
      <c r="F12" s="28">
        <f t="shared" si="1"/>
        <v>44.557857580526097</v>
      </c>
      <c r="G12" s="28">
        <v>149.61739044636201</v>
      </c>
      <c r="H12" s="28">
        <v>161.56444881276599</v>
      </c>
      <c r="I12" s="28">
        <v>155.67232941859299</v>
      </c>
      <c r="J12" s="28">
        <f t="shared" si="2"/>
        <v>155.618056225907</v>
      </c>
      <c r="K12" s="28">
        <f t="shared" si="3"/>
        <v>3.4489254407302501</v>
      </c>
      <c r="L12" s="28">
        <v>137.04511189387301</v>
      </c>
      <c r="M12" s="28">
        <v>225.66194687574799</v>
      </c>
      <c r="N12" s="28">
        <v>138.99232930088101</v>
      </c>
      <c r="O12" s="28">
        <f t="shared" si="4"/>
        <v>140.95256730185801</v>
      </c>
      <c r="P12" s="28">
        <f t="shared" si="5"/>
        <v>22.716282207395999</v>
      </c>
      <c r="Q12" s="28">
        <v>259.994333418971</v>
      </c>
      <c r="R12" s="28">
        <v>268.08737804145301</v>
      </c>
      <c r="S12" s="28">
        <v>260.173590208657</v>
      </c>
      <c r="T12" s="28">
        <v>284.66790924542801</v>
      </c>
      <c r="U12" s="28">
        <v>298.061404067458</v>
      </c>
      <c r="V12" s="28">
        <f t="shared" si="6"/>
        <v>274.19692299639303</v>
      </c>
      <c r="W12" s="28">
        <f t="shared" si="7"/>
        <v>7.4660865336380198</v>
      </c>
      <c r="X12" s="28">
        <v>326.26144537730698</v>
      </c>
      <c r="Y12" s="28">
        <v>300.85124065875902</v>
      </c>
      <c r="Z12" s="28">
        <v>315.42685559589597</v>
      </c>
      <c r="AA12" s="28">
        <f t="shared" si="8"/>
        <v>244.840510232399</v>
      </c>
      <c r="AB12" s="28">
        <f t="shared" si="9"/>
        <v>59.982255189026297</v>
      </c>
      <c r="AC12" s="28">
        <v>296.39941548931199</v>
      </c>
      <c r="AD12" s="28">
        <v>308.81531787605502</v>
      </c>
      <c r="AE12" s="28">
        <v>193.65511920193001</v>
      </c>
      <c r="AF12" s="28">
        <v>168.945261589556</v>
      </c>
      <c r="AG12" s="28">
        <f t="shared" si="10"/>
        <v>246.13082457891599</v>
      </c>
      <c r="AH12" s="28">
        <f t="shared" si="11"/>
        <v>33.8161317056881</v>
      </c>
    </row>
    <row r="13" spans="1:34" s="21" customFormat="1" ht="15.95" customHeight="1">
      <c r="A13" s="27" t="s">
        <v>16</v>
      </c>
      <c r="B13" s="28">
        <v>0</v>
      </c>
      <c r="C13" s="28">
        <v>106.416759609824</v>
      </c>
      <c r="D13" s="28">
        <v>103.306097638803</v>
      </c>
      <c r="E13" s="28">
        <f t="shared" si="0"/>
        <v>69.907619082875698</v>
      </c>
      <c r="F13" s="28">
        <f t="shared" si="1"/>
        <v>34.965342168361602</v>
      </c>
      <c r="G13" s="28">
        <v>122.643567784826</v>
      </c>
      <c r="H13" s="28">
        <v>152.64724184565199</v>
      </c>
      <c r="I13" s="28">
        <v>137.73239554507401</v>
      </c>
      <c r="J13" s="28">
        <f t="shared" si="2"/>
        <v>137.674401725184</v>
      </c>
      <c r="K13" s="28">
        <f t="shared" si="3"/>
        <v>8.66136318657807</v>
      </c>
      <c r="L13" s="28">
        <v>149.50375842967901</v>
      </c>
      <c r="M13" s="28">
        <v>77.629962589951901</v>
      </c>
      <c r="N13" s="28">
        <v>129.494824539191</v>
      </c>
      <c r="O13" s="28">
        <f t="shared" si="4"/>
        <v>114.498439455767</v>
      </c>
      <c r="P13" s="28">
        <f t="shared" si="5"/>
        <v>21.280457562433298</v>
      </c>
      <c r="Q13" s="28">
        <v>142.225293116383</v>
      </c>
      <c r="R13" s="28">
        <v>132.82552018748501</v>
      </c>
      <c r="S13" s="28">
        <v>0</v>
      </c>
      <c r="T13" s="28">
        <v>147.477250814862</v>
      </c>
      <c r="U13" s="28">
        <v>0</v>
      </c>
      <c r="V13" s="28">
        <f t="shared" si="6"/>
        <v>84.505612823746006</v>
      </c>
      <c r="W13" s="28">
        <f t="shared" si="7"/>
        <v>34.579039409331799</v>
      </c>
      <c r="X13" s="28">
        <v>0</v>
      </c>
      <c r="Y13" s="28">
        <v>172.04168220427201</v>
      </c>
      <c r="Z13" s="28">
        <v>0</v>
      </c>
      <c r="AA13" s="28">
        <f t="shared" si="8"/>
        <v>58.225266887469999</v>
      </c>
      <c r="AB13" s="28">
        <f t="shared" si="9"/>
        <v>32.391619641721498</v>
      </c>
      <c r="AC13" s="28">
        <v>72.3889304170645</v>
      </c>
      <c r="AD13" s="28">
        <v>138.04971344122501</v>
      </c>
      <c r="AE13" s="28">
        <v>135.89658518944501</v>
      </c>
      <c r="AF13" s="28">
        <v>0</v>
      </c>
      <c r="AG13" s="28">
        <f t="shared" si="10"/>
        <v>67.665977531244195</v>
      </c>
      <c r="AH13" s="28">
        <f t="shared" si="11"/>
        <v>25.211725234133301</v>
      </c>
    </row>
    <row r="14" spans="1:34" s="21" customFormat="1" ht="15.95" customHeight="1">
      <c r="A14" s="27" t="s">
        <v>17</v>
      </c>
      <c r="B14" s="28">
        <v>115.15987135754899</v>
      </c>
      <c r="C14" s="28">
        <v>125.01386323095799</v>
      </c>
      <c r="D14" s="28">
        <v>106.910901780469</v>
      </c>
      <c r="E14" s="28">
        <f t="shared" si="0"/>
        <v>115.694878789659</v>
      </c>
      <c r="F14" s="28">
        <f t="shared" si="1"/>
        <v>5.2327168862131899</v>
      </c>
      <c r="G14" s="28">
        <v>161.35779527386501</v>
      </c>
      <c r="H14" s="28">
        <v>167.79690529515699</v>
      </c>
      <c r="I14" s="28">
        <v>164.64229635535199</v>
      </c>
      <c r="J14" s="28">
        <f t="shared" si="2"/>
        <v>164.59899897479099</v>
      </c>
      <c r="K14" s="28">
        <f t="shared" si="3"/>
        <v>1.8589370138108701</v>
      </c>
      <c r="L14" s="28">
        <v>138.083332438523</v>
      </c>
      <c r="M14" s="28">
        <v>104.664338921156</v>
      </c>
      <c r="N14" s="28">
        <v>160.36171501468201</v>
      </c>
      <c r="O14" s="28">
        <f t="shared" si="4"/>
        <v>132.920539910917</v>
      </c>
      <c r="P14" s="28">
        <f t="shared" si="5"/>
        <v>339.20812261165503</v>
      </c>
      <c r="Q14" s="28">
        <v>127.515443637975</v>
      </c>
      <c r="R14" s="28">
        <v>191.29762418306299</v>
      </c>
      <c r="S14" s="28">
        <v>131.85605001268999</v>
      </c>
      <c r="T14" s="28">
        <v>197.61085369832799</v>
      </c>
      <c r="U14" s="28">
        <v>186.34477729315799</v>
      </c>
      <c r="V14" s="28">
        <f t="shared" si="6"/>
        <v>166.92494976504301</v>
      </c>
      <c r="W14" s="28">
        <f t="shared" si="7"/>
        <v>15.322725871612001</v>
      </c>
      <c r="X14" s="28">
        <v>161.065776831835</v>
      </c>
      <c r="Y14" s="28">
        <v>193.76859567852301</v>
      </c>
      <c r="Z14" s="28">
        <v>183.51580844871501</v>
      </c>
      <c r="AA14" s="28">
        <f t="shared" si="8"/>
        <v>144.11957131914599</v>
      </c>
      <c r="AB14" s="28">
        <f t="shared" si="9"/>
        <v>32.720769920940199</v>
      </c>
      <c r="AC14" s="28">
        <v>118.36698608809</v>
      </c>
      <c r="AD14" s="28">
        <v>178.89729988410801</v>
      </c>
      <c r="AE14" s="28">
        <v>183.51506675911901</v>
      </c>
      <c r="AF14" s="28">
        <v>150.366096070021</v>
      </c>
      <c r="AG14" s="28">
        <f t="shared" si="10"/>
        <v>149.592885666722</v>
      </c>
      <c r="AH14" s="28">
        <f t="shared" si="11"/>
        <v>18.854732073313901</v>
      </c>
    </row>
    <row r="15" spans="1:34" s="21" customFormat="1" ht="15.95" customHeight="1">
      <c r="A15" s="27" t="s">
        <v>18</v>
      </c>
      <c r="B15" s="28">
        <v>1689.68020308934</v>
      </c>
      <c r="C15" s="28">
        <v>1786.9186686468599</v>
      </c>
      <c r="D15" s="28">
        <v>908.31578043300306</v>
      </c>
      <c r="E15" s="28">
        <f t="shared" si="0"/>
        <v>1461.63821738973</v>
      </c>
      <c r="F15" s="28">
        <f t="shared" si="1"/>
        <v>278.08159427633097</v>
      </c>
      <c r="G15" s="28">
        <v>1771.34570686692</v>
      </c>
      <c r="H15" s="28">
        <v>1870.98343601395</v>
      </c>
      <c r="I15" s="28">
        <v>1821.4819957064001</v>
      </c>
      <c r="J15" s="28">
        <f t="shared" si="2"/>
        <v>1821.27037952909</v>
      </c>
      <c r="K15" s="28">
        <f t="shared" si="3"/>
        <v>28.763129485790799</v>
      </c>
      <c r="L15" s="28">
        <v>1779.7931645886699</v>
      </c>
      <c r="M15" s="28">
        <v>343.46799651346203</v>
      </c>
      <c r="N15" s="28">
        <v>1723.7971142466699</v>
      </c>
      <c r="O15" s="28">
        <f t="shared" si="4"/>
        <v>1395.11286536887</v>
      </c>
      <c r="P15" s="28">
        <f t="shared" si="5"/>
        <v>350.35715302858301</v>
      </c>
      <c r="Q15" s="28">
        <v>1303.85217953395</v>
      </c>
      <c r="R15" s="28">
        <v>668.188163714898</v>
      </c>
      <c r="S15" s="28">
        <v>622.31213434662004</v>
      </c>
      <c r="T15" s="28">
        <v>706.959596600758</v>
      </c>
      <c r="U15" s="28">
        <v>470.23856391023998</v>
      </c>
      <c r="V15" s="28">
        <f t="shared" si="6"/>
        <v>754.31012762129296</v>
      </c>
      <c r="W15" s="28">
        <f t="shared" si="7"/>
        <v>143.13903307853801</v>
      </c>
      <c r="X15" s="28">
        <v>482.54524233019401</v>
      </c>
      <c r="Y15" s="28">
        <v>580.08641944262297</v>
      </c>
      <c r="Z15" s="28">
        <v>492.37127121969701</v>
      </c>
      <c r="AA15" s="28">
        <f t="shared" si="8"/>
        <v>490.49041873846897</v>
      </c>
      <c r="AB15" s="28">
        <f t="shared" si="9"/>
        <v>99.586126215272998</v>
      </c>
      <c r="AC15" s="28">
        <v>466.142300262216</v>
      </c>
      <c r="AD15" s="28">
        <v>524.87257487139902</v>
      </c>
      <c r="AE15" s="28">
        <v>513.36500798704799</v>
      </c>
      <c r="AF15" s="28">
        <v>414.51754780890502</v>
      </c>
      <c r="AG15" s="28">
        <f t="shared" si="10"/>
        <v>451.55298987509201</v>
      </c>
      <c r="AH15" s="28">
        <f t="shared" si="11"/>
        <v>52.665597654868698</v>
      </c>
    </row>
    <row r="16" spans="1:34" s="21" customFormat="1" ht="15.95" customHeight="1">
      <c r="A16" s="27" t="s">
        <v>19</v>
      </c>
      <c r="B16" s="28">
        <v>0</v>
      </c>
      <c r="C16" s="28">
        <v>142.85956872598601</v>
      </c>
      <c r="D16" s="28">
        <v>0</v>
      </c>
      <c r="E16" s="28">
        <f t="shared" si="0"/>
        <v>47.619856241995301</v>
      </c>
      <c r="F16" s="28">
        <f t="shared" si="1"/>
        <v>47.619856241995301</v>
      </c>
      <c r="G16" s="28">
        <v>124.390074288091</v>
      </c>
      <c r="H16" s="28">
        <v>0</v>
      </c>
      <c r="I16" s="28">
        <v>0</v>
      </c>
      <c r="J16" s="28">
        <f t="shared" si="2"/>
        <v>41.463358096030298</v>
      </c>
      <c r="K16" s="28">
        <f t="shared" si="3"/>
        <v>41.463358096030298</v>
      </c>
      <c r="L16" s="28">
        <v>154.222942723545</v>
      </c>
      <c r="M16" s="28">
        <v>0</v>
      </c>
      <c r="N16" s="28">
        <v>179.44804669923201</v>
      </c>
      <c r="O16" s="28">
        <f t="shared" si="4"/>
        <v>67.623472487866096</v>
      </c>
      <c r="P16" s="28">
        <f t="shared" si="5"/>
        <v>33.991719185386998</v>
      </c>
      <c r="Q16" s="28">
        <v>0</v>
      </c>
      <c r="R16" s="28">
        <v>0</v>
      </c>
      <c r="S16" s="28">
        <v>0</v>
      </c>
      <c r="T16" s="28">
        <v>0</v>
      </c>
      <c r="U16" s="28">
        <v>0</v>
      </c>
      <c r="V16" s="28">
        <f t="shared" si="6"/>
        <v>0</v>
      </c>
      <c r="W16" s="28">
        <f t="shared" si="7"/>
        <v>0</v>
      </c>
      <c r="X16" s="28">
        <v>0</v>
      </c>
      <c r="Y16" s="28">
        <v>0</v>
      </c>
      <c r="Z16" s="28">
        <v>0</v>
      </c>
      <c r="AA16" s="28">
        <f t="shared" si="8"/>
        <v>0</v>
      </c>
      <c r="AB16" s="28">
        <f t="shared" si="9"/>
        <v>0</v>
      </c>
      <c r="AC16" s="28">
        <v>0</v>
      </c>
      <c r="AD16" s="28">
        <v>0</v>
      </c>
      <c r="AE16" s="28">
        <v>0</v>
      </c>
      <c r="AF16" s="28">
        <v>0</v>
      </c>
      <c r="AG16" s="28">
        <f t="shared" si="10"/>
        <v>0</v>
      </c>
      <c r="AH16" s="28">
        <f t="shared" si="11"/>
        <v>0</v>
      </c>
    </row>
    <row r="17" spans="1:34" s="21" customFormat="1" ht="15.95" customHeight="1">
      <c r="A17" s="27" t="s">
        <v>20</v>
      </c>
      <c r="B17" s="28">
        <v>337.65516288284903</v>
      </c>
      <c r="C17" s="28">
        <v>177.32995776111801</v>
      </c>
      <c r="D17" s="28">
        <v>91.922505612488607</v>
      </c>
      <c r="E17" s="28">
        <f t="shared" si="0"/>
        <v>202.30254208548499</v>
      </c>
      <c r="F17" s="28">
        <f t="shared" si="1"/>
        <v>72.027441965235994</v>
      </c>
      <c r="G17" s="28">
        <v>180.56936680977901</v>
      </c>
      <c r="H17" s="28">
        <v>201.26040240830599</v>
      </c>
      <c r="I17" s="28">
        <v>190.97348962132199</v>
      </c>
      <c r="J17" s="28">
        <f t="shared" si="2"/>
        <v>190.93441961313599</v>
      </c>
      <c r="K17" s="28">
        <f t="shared" si="3"/>
        <v>5.9730194314107896</v>
      </c>
      <c r="L17" s="28">
        <v>161.58487022197599</v>
      </c>
      <c r="M17" s="28">
        <v>209.04706975552901</v>
      </c>
      <c r="N17" s="28">
        <v>154.243130216286</v>
      </c>
      <c r="O17" s="28">
        <f t="shared" si="4"/>
        <v>161.823221009718</v>
      </c>
      <c r="P17" s="28">
        <f t="shared" si="5"/>
        <v>390.238293783703</v>
      </c>
      <c r="Q17" s="28">
        <v>264.50655718535398</v>
      </c>
      <c r="R17" s="28">
        <v>276.208503596394</v>
      </c>
      <c r="S17" s="28">
        <v>250.20989151419499</v>
      </c>
      <c r="T17" s="28">
        <v>270.37495982724698</v>
      </c>
      <c r="U17" s="28">
        <v>284.52546382824499</v>
      </c>
      <c r="V17" s="28">
        <f t="shared" si="6"/>
        <v>269.16507519028698</v>
      </c>
      <c r="W17" s="28">
        <f t="shared" si="7"/>
        <v>5.7793426176879601</v>
      </c>
      <c r="X17" s="28">
        <v>286.59274865421702</v>
      </c>
      <c r="Y17" s="28">
        <v>271.14301203070102</v>
      </c>
      <c r="Z17" s="28">
        <v>299.77147857183502</v>
      </c>
      <c r="AA17" s="28">
        <f t="shared" si="8"/>
        <v>226.49033141294601</v>
      </c>
      <c r="AB17" s="28">
        <f t="shared" si="9"/>
        <v>55.457534792379697</v>
      </c>
      <c r="AC17" s="28">
        <v>273.94053294979699</v>
      </c>
      <c r="AD17" s="28">
        <v>271.56080616657403</v>
      </c>
      <c r="AE17" s="28">
        <v>165.12379517166599</v>
      </c>
      <c r="AF17" s="28">
        <v>153.73537479117999</v>
      </c>
      <c r="AG17" s="28">
        <f t="shared" si="10"/>
        <v>222.64617939347701</v>
      </c>
      <c r="AH17" s="28">
        <f t="shared" si="11"/>
        <v>30.890796639800101</v>
      </c>
    </row>
    <row r="18" spans="1:34" s="21" customFormat="1" ht="15.95" customHeight="1">
      <c r="A18" s="27" t="s">
        <v>21</v>
      </c>
      <c r="B18" s="28">
        <v>1595.184907951</v>
      </c>
      <c r="C18" s="28">
        <v>1857.83186679816</v>
      </c>
      <c r="D18" s="28">
        <v>1075.36999341916</v>
      </c>
      <c r="E18" s="28">
        <f t="shared" si="0"/>
        <v>1509.4622560561099</v>
      </c>
      <c r="F18" s="28">
        <f t="shared" si="1"/>
        <v>229.907898667317</v>
      </c>
      <c r="G18" s="28">
        <v>2104.0551957388798</v>
      </c>
      <c r="H18" s="28">
        <v>2139.65025237797</v>
      </c>
      <c r="I18" s="28">
        <v>2121.9276624591298</v>
      </c>
      <c r="J18" s="28">
        <f t="shared" si="2"/>
        <v>2121.8777035253302</v>
      </c>
      <c r="K18" s="28">
        <f t="shared" si="3"/>
        <v>10.2754381286365</v>
      </c>
      <c r="L18" s="28">
        <v>2041.4247418406101</v>
      </c>
      <c r="M18" s="28">
        <v>808.68455587960398</v>
      </c>
      <c r="N18" s="28">
        <v>2015.8453856686201</v>
      </c>
      <c r="O18" s="28">
        <f t="shared" si="4"/>
        <v>1670.46761695235</v>
      </c>
      <c r="P18" s="28">
        <f t="shared" si="5"/>
        <v>376.23553470815301</v>
      </c>
      <c r="Q18" s="28">
        <v>1384.4404960015399</v>
      </c>
      <c r="R18" s="28">
        <v>663.40572311031804</v>
      </c>
      <c r="S18" s="28">
        <v>535.52552515747595</v>
      </c>
      <c r="T18" s="28">
        <v>623.69233824787602</v>
      </c>
      <c r="U18" s="28">
        <v>480.25515968725699</v>
      </c>
      <c r="V18" s="28">
        <f t="shared" si="6"/>
        <v>737.463848440893</v>
      </c>
      <c r="W18" s="28">
        <f t="shared" si="7"/>
        <v>164.91554519340701</v>
      </c>
      <c r="X18" s="28">
        <v>921.40057758454702</v>
      </c>
      <c r="Y18" s="28">
        <v>930.155770216522</v>
      </c>
      <c r="Z18" s="28">
        <v>578.47584485203095</v>
      </c>
      <c r="AA18" s="28">
        <f t="shared" si="8"/>
        <v>666.48231725747996</v>
      </c>
      <c r="AB18" s="28">
        <f t="shared" si="9"/>
        <v>141.21964329311399</v>
      </c>
      <c r="AC18" s="28">
        <v>685.52606275121695</v>
      </c>
      <c r="AD18" s="28">
        <v>661.88218773189794</v>
      </c>
      <c r="AE18" s="28">
        <v>616.952602549885</v>
      </c>
      <c r="AF18" s="28">
        <v>600.98305874848995</v>
      </c>
      <c r="AG18" s="28">
        <f t="shared" si="10"/>
        <v>644.78645166502099</v>
      </c>
      <c r="AH18" s="28">
        <f t="shared" si="11"/>
        <v>86.710087645663094</v>
      </c>
    </row>
    <row r="19" spans="1:34" s="21" customFormat="1" ht="15.95" customHeight="1">
      <c r="A19" s="27" t="s">
        <v>22</v>
      </c>
      <c r="B19" s="28">
        <v>99.109715070783096</v>
      </c>
      <c r="C19" s="28">
        <v>255.66321240771401</v>
      </c>
      <c r="D19" s="28">
        <v>183.37069489054801</v>
      </c>
      <c r="E19" s="28">
        <f t="shared" si="0"/>
        <v>179.38120745634799</v>
      </c>
      <c r="F19" s="28">
        <f t="shared" si="1"/>
        <v>45.237102727727198</v>
      </c>
      <c r="G19" s="28">
        <v>290.79333279360998</v>
      </c>
      <c r="H19" s="28">
        <v>327.539559136148</v>
      </c>
      <c r="I19" s="28">
        <v>309.31918243210998</v>
      </c>
      <c r="J19" s="28">
        <f t="shared" si="2"/>
        <v>309.21735812062298</v>
      </c>
      <c r="K19" s="28">
        <f t="shared" si="3"/>
        <v>10.607844011973199</v>
      </c>
      <c r="L19" s="28">
        <v>255.21348661228001</v>
      </c>
      <c r="M19" s="28">
        <v>223.12747409469799</v>
      </c>
      <c r="N19" s="28">
        <v>256.88923937147001</v>
      </c>
      <c r="O19" s="28">
        <f t="shared" si="4"/>
        <v>247.83843457161399</v>
      </c>
      <c r="P19" s="28">
        <f t="shared" si="5"/>
        <v>48.828411392789</v>
      </c>
      <c r="Q19" s="28">
        <v>176.24746031490901</v>
      </c>
      <c r="R19" s="28">
        <v>170.99481029570899</v>
      </c>
      <c r="S19" s="28">
        <v>172.921387622575</v>
      </c>
      <c r="T19" s="28">
        <v>179.96122676527199</v>
      </c>
      <c r="U19" s="28">
        <v>208.72419848865599</v>
      </c>
      <c r="V19" s="28">
        <f t="shared" si="6"/>
        <v>181.76981669742401</v>
      </c>
      <c r="W19" s="28">
        <f t="shared" si="7"/>
        <v>6.9090577337120198</v>
      </c>
      <c r="X19" s="28">
        <v>263.66098150744398</v>
      </c>
      <c r="Y19" s="28">
        <v>270.145347636476</v>
      </c>
      <c r="Z19" s="28">
        <v>215.98622005417499</v>
      </c>
      <c r="AA19" s="28">
        <f t="shared" si="8"/>
        <v>187.69428472584599</v>
      </c>
      <c r="AB19" s="28">
        <f t="shared" si="9"/>
        <v>48.004139415075201</v>
      </c>
      <c r="AC19" s="28">
        <v>185.93641381427099</v>
      </c>
      <c r="AD19" s="28">
        <v>247.44938361348301</v>
      </c>
      <c r="AE19" s="28">
        <v>245.051267367946</v>
      </c>
      <c r="AF19" s="28">
        <v>227.37818112508899</v>
      </c>
      <c r="AG19" s="28">
        <f t="shared" si="10"/>
        <v>210.145135473312</v>
      </c>
      <c r="AH19" s="28">
        <f t="shared" si="11"/>
        <v>25.6295441432367</v>
      </c>
    </row>
    <row r="20" spans="1:34" s="21" customFormat="1" ht="15.95" customHeight="1">
      <c r="A20" s="27" t="s">
        <v>23</v>
      </c>
      <c r="B20" s="28">
        <v>0</v>
      </c>
      <c r="C20" s="28">
        <v>0</v>
      </c>
      <c r="D20" s="28">
        <v>100.460199632224</v>
      </c>
      <c r="E20" s="28">
        <f t="shared" si="0"/>
        <v>33.486733210741299</v>
      </c>
      <c r="F20" s="28">
        <f t="shared" si="1"/>
        <v>33.486733210741299</v>
      </c>
      <c r="G20" s="28">
        <v>140.98188606910699</v>
      </c>
      <c r="H20" s="28">
        <v>104.22584917476399</v>
      </c>
      <c r="I20" s="28">
        <v>122.49309687832201</v>
      </c>
      <c r="J20" s="28">
        <f t="shared" si="2"/>
        <v>122.566944040731</v>
      </c>
      <c r="K20" s="28">
        <f t="shared" si="3"/>
        <v>10.610618142488599</v>
      </c>
      <c r="L20" s="28">
        <v>0</v>
      </c>
      <c r="M20" s="28">
        <v>137.23700762576701</v>
      </c>
      <c r="N20" s="28">
        <v>0</v>
      </c>
      <c r="O20" s="28">
        <f t="shared" si="4"/>
        <v>79.764425241397404</v>
      </c>
      <c r="P20" s="28">
        <f t="shared" si="5"/>
        <v>175.55406472152299</v>
      </c>
      <c r="Q20" s="28">
        <v>95.929877273296398</v>
      </c>
      <c r="R20" s="28">
        <v>81.301490277801804</v>
      </c>
      <c r="S20" s="28">
        <v>123.00977547087901</v>
      </c>
      <c r="T20" s="28">
        <v>0</v>
      </c>
      <c r="U20" s="28">
        <v>0</v>
      </c>
      <c r="V20" s="28">
        <f t="shared" si="6"/>
        <v>60.048228604395398</v>
      </c>
      <c r="W20" s="28">
        <f t="shared" si="7"/>
        <v>25.4115424008743</v>
      </c>
      <c r="X20" s="28">
        <v>152.58863068279101</v>
      </c>
      <c r="Y20" s="28">
        <v>157.187567890243</v>
      </c>
      <c r="Z20" s="28">
        <v>106.30194275597</v>
      </c>
      <c r="AA20" s="28">
        <f t="shared" si="8"/>
        <v>100.307582466855</v>
      </c>
      <c r="AB20" s="28">
        <f t="shared" si="9"/>
        <v>25.724312906844901</v>
      </c>
      <c r="AC20" s="28">
        <v>56.966521806238298</v>
      </c>
      <c r="AD20" s="28">
        <v>117.436811023288</v>
      </c>
      <c r="AE20" s="28">
        <v>125.259471352378</v>
      </c>
      <c r="AF20" s="28">
        <v>106.180412269675</v>
      </c>
      <c r="AG20" s="28">
        <f t="shared" si="10"/>
        <v>105.328139239365</v>
      </c>
      <c r="AH20" s="28">
        <f t="shared" si="11"/>
        <v>15.906719258629</v>
      </c>
    </row>
    <row r="21" spans="1:34" s="21" customFormat="1" ht="15.95" customHeight="1">
      <c r="A21" s="27" t="s">
        <v>24</v>
      </c>
      <c r="B21" s="28">
        <v>569.27898079624799</v>
      </c>
      <c r="C21" s="28">
        <v>759.75743025936697</v>
      </c>
      <c r="D21" s="28">
        <v>929.37542568168305</v>
      </c>
      <c r="E21" s="28">
        <f t="shared" si="0"/>
        <v>752.80394557909904</v>
      </c>
      <c r="F21" s="28">
        <f t="shared" si="1"/>
        <v>104.00901502062401</v>
      </c>
      <c r="G21" s="28">
        <v>766.23121423794998</v>
      </c>
      <c r="H21" s="28">
        <v>651.05199254521301</v>
      </c>
      <c r="I21" s="28">
        <v>708.33803423181098</v>
      </c>
      <c r="J21" s="28">
        <f t="shared" si="2"/>
        <v>708.54041367165803</v>
      </c>
      <c r="K21" s="28">
        <f t="shared" si="3"/>
        <v>33.249531302533299</v>
      </c>
      <c r="L21" s="28">
        <v>1396.8785509843699</v>
      </c>
      <c r="M21" s="28">
        <v>0</v>
      </c>
      <c r="N21" s="28">
        <v>919.34019649931804</v>
      </c>
      <c r="O21" s="28">
        <f t="shared" si="4"/>
        <v>647.95374168410694</v>
      </c>
      <c r="P21" s="28">
        <f t="shared" si="5"/>
        <v>1161.1442772913999</v>
      </c>
      <c r="Q21" s="28">
        <v>893.51055021910202</v>
      </c>
      <c r="R21" s="28">
        <v>0</v>
      </c>
      <c r="S21" s="28">
        <v>1239.4096226475399</v>
      </c>
      <c r="T21" s="28">
        <v>815.34779635529605</v>
      </c>
      <c r="U21" s="28">
        <v>797.89855730077397</v>
      </c>
      <c r="V21" s="28">
        <f t="shared" si="6"/>
        <v>749.233305304542</v>
      </c>
      <c r="W21" s="28">
        <f t="shared" si="7"/>
        <v>203.61467578988601</v>
      </c>
      <c r="X21" s="28">
        <v>0</v>
      </c>
      <c r="Y21" s="28">
        <v>833.93658197341199</v>
      </c>
      <c r="Z21" s="28">
        <v>709.90370135032197</v>
      </c>
      <c r="AA21" s="28">
        <f t="shared" si="8"/>
        <v>499.33765288363202</v>
      </c>
      <c r="AB21" s="28">
        <f t="shared" si="9"/>
        <v>166.66321009483499</v>
      </c>
      <c r="AC21" s="28">
        <v>589.42517909500805</v>
      </c>
      <c r="AD21" s="28">
        <v>875.76468896755102</v>
      </c>
      <c r="AE21" s="28">
        <v>576.69062961519296</v>
      </c>
      <c r="AF21" s="28">
        <v>467.36709117794601</v>
      </c>
      <c r="AG21" s="28">
        <f t="shared" si="10"/>
        <v>524.34319279532201</v>
      </c>
      <c r="AH21" s="28">
        <f t="shared" si="11"/>
        <v>109.17679494495999</v>
      </c>
    </row>
    <row r="22" spans="1:34" s="21" customFormat="1" ht="15.95" customHeight="1">
      <c r="A22" s="25" t="s">
        <v>25</v>
      </c>
      <c r="B22" s="28">
        <f t="shared" ref="B22:I22" si="12">SUM(B5:B21)</f>
        <v>5183.4982862880197</v>
      </c>
      <c r="C22" s="28">
        <f t="shared" si="12"/>
        <v>5814.1308502800503</v>
      </c>
      <c r="D22" s="28">
        <f t="shared" si="12"/>
        <v>3800.1276081843898</v>
      </c>
      <c r="E22" s="28">
        <f t="shared" si="0"/>
        <v>4932.5855815841596</v>
      </c>
      <c r="F22" s="28">
        <f t="shared" si="1"/>
        <v>594.77451016591601</v>
      </c>
      <c r="G22" s="28">
        <f t="shared" si="12"/>
        <v>6328.6603708585999</v>
      </c>
      <c r="H22" s="28">
        <f t="shared" si="12"/>
        <v>6305.8077009920298</v>
      </c>
      <c r="I22" s="28">
        <f t="shared" si="12"/>
        <v>6255.5392001869104</v>
      </c>
      <c r="J22" s="28">
        <f t="shared" si="2"/>
        <v>6296.66909067918</v>
      </c>
      <c r="K22" s="28">
        <f t="shared" si="3"/>
        <v>21.5971606848154</v>
      </c>
      <c r="L22" s="28">
        <f>SUM(L5:L21)</f>
        <v>6667.74728676418</v>
      </c>
      <c r="M22" s="28">
        <f>SUM(M5:M21)</f>
        <v>2439.9463332534601</v>
      </c>
      <c r="N22" s="28">
        <f>SUM(N5:N21)</f>
        <v>6141.4153386887201</v>
      </c>
      <c r="O22" s="28">
        <f t="shared" si="4"/>
        <v>5057.1728102634897</v>
      </c>
      <c r="P22" s="28">
        <f t="shared" si="5"/>
        <v>1001.4826068925501</v>
      </c>
      <c r="Q22" s="28">
        <f t="shared" ref="Q22:U22" si="13">SUM(Q5:Q21)</f>
        <v>5048.9979056315897</v>
      </c>
      <c r="R22" s="28">
        <f t="shared" si="13"/>
        <v>3253.2326625811102</v>
      </c>
      <c r="S22" s="28">
        <f t="shared" si="13"/>
        <v>4133.0842244488204</v>
      </c>
      <c r="T22" s="28">
        <f t="shared" si="13"/>
        <v>3639.39638556412</v>
      </c>
      <c r="U22" s="28">
        <f t="shared" si="13"/>
        <v>3278.0437675308699</v>
      </c>
      <c r="V22" s="28">
        <f t="shared" si="6"/>
        <v>3870.5509891513002</v>
      </c>
      <c r="W22" s="28">
        <f t="shared" si="7"/>
        <v>334.90595764699498</v>
      </c>
      <c r="X22" s="28">
        <f>SUM(X5:X21)</f>
        <v>3552.7936873365002</v>
      </c>
      <c r="Y22" s="28">
        <f>SUM(Y5:Y21)</f>
        <v>4100.9549182648398</v>
      </c>
      <c r="Z22" s="28">
        <f>SUM(Z5:Z21)</f>
        <v>3386.97317246476</v>
      </c>
      <c r="AA22" s="28">
        <f t="shared" si="8"/>
        <v>3049.2357449728802</v>
      </c>
      <c r="AB22" s="28">
        <f t="shared" si="9"/>
        <v>689.77878031295904</v>
      </c>
      <c r="AC22" s="28">
        <f>SUM(AC5:AC21)</f>
        <v>3340.4937051049201</v>
      </c>
      <c r="AD22" s="28">
        <f>SUM(AD5:AD21)</f>
        <v>3723.08730599194</v>
      </c>
      <c r="AE22" s="28">
        <f>SUM(AE5:AE21)</f>
        <v>3155.0474938971602</v>
      </c>
      <c r="AF22" s="28">
        <f>SUM(AF5:AF21)</f>
        <v>2826.4397866273298</v>
      </c>
      <c r="AG22" s="28">
        <f t="shared" si="10"/>
        <v>3091.6449549970298</v>
      </c>
      <c r="AH22" s="28">
        <f t="shared" si="11"/>
        <v>368.98369059577999</v>
      </c>
    </row>
    <row r="23" spans="1:34" s="21" customFormat="1" ht="15.95" customHeight="1">
      <c r="A23" s="24"/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28"/>
    </row>
    <row r="24" spans="1:34" s="21" customFormat="1" ht="15.95" customHeight="1">
      <c r="A24" s="23" t="s">
        <v>26</v>
      </c>
      <c r="B24" s="28"/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28"/>
      <c r="AC24" s="28"/>
      <c r="AD24" s="28"/>
      <c r="AE24" s="28"/>
      <c r="AF24" s="28"/>
      <c r="AG24" s="28"/>
      <c r="AH24" s="28"/>
    </row>
    <row r="25" spans="1:34" s="21" customFormat="1" ht="15.95" customHeight="1">
      <c r="A25" s="27" t="s">
        <v>27</v>
      </c>
      <c r="B25" s="28">
        <v>70.018806801018698</v>
      </c>
      <c r="C25" s="28">
        <v>70.067875259424895</v>
      </c>
      <c r="D25" s="28">
        <v>0</v>
      </c>
      <c r="E25" s="28">
        <f t="shared" ref="E25:E35" si="14">AVERAGE(B25:D25)</f>
        <v>46.695560686814503</v>
      </c>
      <c r="F25" s="28">
        <f t="shared" ref="F25:F35" si="15">STDEV(B25:D25)/SQRT(3)</f>
        <v>23.347784640235002</v>
      </c>
      <c r="G25" s="28">
        <v>93.4380979246735</v>
      </c>
      <c r="H25" s="28">
        <v>109.787118035975</v>
      </c>
      <c r="I25" s="28">
        <v>101.65962528326899</v>
      </c>
      <c r="J25" s="28">
        <f t="shared" ref="J25:J35" si="16">AVERAGE(G25:I25)</f>
        <v>101.62828041463899</v>
      </c>
      <c r="K25" s="28">
        <f t="shared" ref="K25:K35" si="17">STDEV(G25:I25)/SQRT(3)</f>
        <v>4.7195816031200399</v>
      </c>
      <c r="L25" s="28">
        <v>93.251081646794802</v>
      </c>
      <c r="M25" s="28">
        <v>70.214282971322802</v>
      </c>
      <c r="N25" s="28">
        <v>37.442086079737898</v>
      </c>
      <c r="O25" s="28">
        <f t="shared" ref="O25:O35" si="18">AVERAGE(G25:N25)</f>
        <v>76.517519244941496</v>
      </c>
      <c r="P25" s="28">
        <f t="shared" ref="P25:P35" si="19">STDEV(G25:N26)/SQRT(6)</f>
        <v>18.220164213968999</v>
      </c>
      <c r="Q25" s="28">
        <v>0</v>
      </c>
      <c r="R25" s="28">
        <v>65.8713517234129</v>
      </c>
      <c r="S25" s="28">
        <v>77.288503891619698</v>
      </c>
      <c r="T25" s="28">
        <v>84.1334977115622</v>
      </c>
      <c r="U25" s="28">
        <v>44.758842390995802</v>
      </c>
      <c r="V25" s="28">
        <f t="shared" ref="V25:V35" si="20">AVERAGE(Q25:U25)</f>
        <v>54.410439143518097</v>
      </c>
      <c r="W25" s="28">
        <f t="shared" ref="W25:W35" si="21">STDEV(Q25:U25)/SQRT(5)</f>
        <v>15.152339393779201</v>
      </c>
      <c r="X25" s="28">
        <v>0</v>
      </c>
      <c r="Y25" s="28">
        <v>114.84225693532601</v>
      </c>
      <c r="Z25" s="28">
        <v>78.953352028751993</v>
      </c>
      <c r="AA25" s="28">
        <f t="shared" ref="AA25:AA35" si="22">AVERAGE(V25:Z25)</f>
        <v>52.671677500275102</v>
      </c>
      <c r="AB25" s="28">
        <f t="shared" ref="AB25:AB35" si="23">STDEV(V25:Z25)/SQRT(5)</f>
        <v>20.905665497665101</v>
      </c>
      <c r="AC25" s="28">
        <v>0</v>
      </c>
      <c r="AD25" s="28">
        <v>136.064066878029</v>
      </c>
      <c r="AE25" s="28">
        <v>132.81480454506101</v>
      </c>
      <c r="AF25" s="28">
        <v>87.119921218545898</v>
      </c>
      <c r="AG25" s="28">
        <f t="shared" ref="AG25:AG35" si="24">AVERAGE(X25:AF25)</f>
        <v>69.263527178183793</v>
      </c>
      <c r="AH25" s="28">
        <f t="shared" ref="AH25:AH35" si="25">STDEV(X25:AF25)/SQRT(7)</f>
        <v>20.353959660205302</v>
      </c>
    </row>
    <row r="26" spans="1:34" s="21" customFormat="1" ht="15.95" customHeight="1">
      <c r="A26" s="27" t="s">
        <v>28</v>
      </c>
      <c r="B26" s="28">
        <v>0</v>
      </c>
      <c r="C26" s="28">
        <v>0</v>
      </c>
      <c r="D26" s="28">
        <v>0</v>
      </c>
      <c r="E26" s="28">
        <f t="shared" si="14"/>
        <v>0</v>
      </c>
      <c r="F26" s="28">
        <f t="shared" si="15"/>
        <v>0</v>
      </c>
      <c r="G26" s="28">
        <v>0</v>
      </c>
      <c r="H26" s="28">
        <v>35.381176030807502</v>
      </c>
      <c r="I26" s="28">
        <v>0</v>
      </c>
      <c r="J26" s="28">
        <f t="shared" si="16"/>
        <v>11.7937253436025</v>
      </c>
      <c r="K26" s="28">
        <f t="shared" si="17"/>
        <v>11.7937253436025</v>
      </c>
      <c r="L26" s="28">
        <v>0</v>
      </c>
      <c r="M26" s="28">
        <v>0</v>
      </c>
      <c r="N26" s="28">
        <v>0</v>
      </c>
      <c r="O26" s="28">
        <f t="shared" si="18"/>
        <v>7.37107833975156</v>
      </c>
      <c r="P26" s="28">
        <f t="shared" si="19"/>
        <v>8.4947109314319604</v>
      </c>
      <c r="Q26" s="28">
        <v>0</v>
      </c>
      <c r="R26" s="28">
        <v>0</v>
      </c>
      <c r="S26" s="28">
        <v>0</v>
      </c>
      <c r="T26" s="28">
        <v>0</v>
      </c>
      <c r="U26" s="28">
        <v>0</v>
      </c>
      <c r="V26" s="28">
        <f t="shared" si="20"/>
        <v>0</v>
      </c>
      <c r="W26" s="28">
        <f t="shared" si="21"/>
        <v>0</v>
      </c>
      <c r="X26" s="28">
        <v>0</v>
      </c>
      <c r="Y26" s="28">
        <v>57.975386464454701</v>
      </c>
      <c r="Z26" s="28">
        <v>0</v>
      </c>
      <c r="AA26" s="28">
        <f t="shared" si="22"/>
        <v>11.595077292890901</v>
      </c>
      <c r="AB26" s="28">
        <f t="shared" si="23"/>
        <v>11.595077292890901</v>
      </c>
      <c r="AC26" s="28">
        <v>48.195026908831302</v>
      </c>
      <c r="AD26" s="28">
        <v>40.469368049893298</v>
      </c>
      <c r="AE26" s="28">
        <v>62.927972512742102</v>
      </c>
      <c r="AF26" s="28">
        <v>0</v>
      </c>
      <c r="AG26" s="28">
        <f t="shared" si="24"/>
        <v>25.861989835744801</v>
      </c>
      <c r="AH26" s="28">
        <f t="shared" si="25"/>
        <v>9.9381250925114504</v>
      </c>
    </row>
    <row r="27" spans="1:34" s="21" customFormat="1" ht="15.95" customHeight="1">
      <c r="A27" s="27" t="s">
        <v>29</v>
      </c>
      <c r="B27" s="28">
        <v>0</v>
      </c>
      <c r="C27" s="28">
        <v>0</v>
      </c>
      <c r="D27" s="28">
        <v>0</v>
      </c>
      <c r="E27" s="28">
        <f t="shared" si="14"/>
        <v>0</v>
      </c>
      <c r="F27" s="28">
        <f t="shared" si="15"/>
        <v>0</v>
      </c>
      <c r="G27" s="28">
        <v>45.506197223958303</v>
      </c>
      <c r="H27" s="28">
        <v>48.421392670888402</v>
      </c>
      <c r="I27" s="28">
        <v>45.2356397133332</v>
      </c>
      <c r="J27" s="28">
        <f t="shared" si="16"/>
        <v>46.387743202726597</v>
      </c>
      <c r="K27" s="28">
        <f t="shared" si="17"/>
        <v>1.0198199123954701</v>
      </c>
      <c r="L27" s="28">
        <v>33.506208486449502</v>
      </c>
      <c r="M27" s="28">
        <v>0</v>
      </c>
      <c r="N27" s="28">
        <v>39.725140108990203</v>
      </c>
      <c r="O27" s="28">
        <f t="shared" si="18"/>
        <v>32.475267664842697</v>
      </c>
      <c r="P27" s="28">
        <f t="shared" si="19"/>
        <v>85.013700897222293</v>
      </c>
      <c r="Q27" s="28">
        <v>180.94017303194701</v>
      </c>
      <c r="R27" s="28">
        <v>550.07090425469198</v>
      </c>
      <c r="S27" s="28">
        <v>432.25690971674402</v>
      </c>
      <c r="T27" s="28">
        <v>558.94094618672398</v>
      </c>
      <c r="U27" s="28">
        <v>201.41479075948101</v>
      </c>
      <c r="V27" s="28">
        <f t="shared" si="20"/>
        <v>384.72474478991802</v>
      </c>
      <c r="W27" s="28">
        <f t="shared" si="21"/>
        <v>82.182916386173105</v>
      </c>
      <c r="X27" s="28">
        <v>152.04522387836499</v>
      </c>
      <c r="Y27" s="28">
        <v>347.40891238929601</v>
      </c>
      <c r="Z27" s="28">
        <v>155.200836423716</v>
      </c>
      <c r="AA27" s="28">
        <f t="shared" si="22"/>
        <v>224.312526773494</v>
      </c>
      <c r="AB27" s="28">
        <f t="shared" si="23"/>
        <v>59.617369448934298</v>
      </c>
      <c r="AC27" s="28">
        <v>220.34766302717699</v>
      </c>
      <c r="AD27" s="28">
        <v>146.748736479987</v>
      </c>
      <c r="AE27" s="28">
        <v>156.57433919047301</v>
      </c>
      <c r="AF27" s="28">
        <v>69.888467187474703</v>
      </c>
      <c r="AG27" s="28">
        <f t="shared" si="24"/>
        <v>170.238230533213</v>
      </c>
      <c r="AH27" s="28">
        <f t="shared" si="25"/>
        <v>32.848965011125799</v>
      </c>
    </row>
    <row r="28" spans="1:34" s="21" customFormat="1" ht="15.95" customHeight="1">
      <c r="A28" s="27" t="s">
        <v>30</v>
      </c>
      <c r="B28" s="28">
        <v>271.64889515352201</v>
      </c>
      <c r="C28" s="28">
        <v>251.43659794836501</v>
      </c>
      <c r="D28" s="28">
        <v>124.745195955028</v>
      </c>
      <c r="E28" s="28">
        <f t="shared" si="14"/>
        <v>215.94356301897199</v>
      </c>
      <c r="F28" s="28">
        <f t="shared" si="15"/>
        <v>45.970972203209399</v>
      </c>
      <c r="G28" s="28">
        <v>195.802784643812</v>
      </c>
      <c r="H28" s="28">
        <v>215.25945850721601</v>
      </c>
      <c r="I28" s="28">
        <v>205.63408074376599</v>
      </c>
      <c r="J28" s="28">
        <f t="shared" si="16"/>
        <v>205.565441298265</v>
      </c>
      <c r="K28" s="28">
        <f t="shared" si="17"/>
        <v>5.61676279799513</v>
      </c>
      <c r="L28" s="28">
        <v>241.24470110243601</v>
      </c>
      <c r="M28" s="28">
        <v>837.78405818055603</v>
      </c>
      <c r="N28" s="28">
        <v>300.35858808843398</v>
      </c>
      <c r="O28" s="28">
        <f t="shared" si="18"/>
        <v>275.90823442031001</v>
      </c>
      <c r="P28" s="28">
        <f t="shared" si="19"/>
        <v>73.351679863470594</v>
      </c>
      <c r="Q28" s="28">
        <v>361.69985711323801</v>
      </c>
      <c r="R28" s="28">
        <v>829.16691915950901</v>
      </c>
      <c r="S28" s="28">
        <v>894.591152875646</v>
      </c>
      <c r="T28" s="28">
        <v>911.608645088343</v>
      </c>
      <c r="U28" s="28">
        <v>866.11969610640597</v>
      </c>
      <c r="V28" s="28">
        <f t="shared" si="20"/>
        <v>772.63725406862898</v>
      </c>
      <c r="W28" s="28">
        <f t="shared" si="21"/>
        <v>103.679775071441</v>
      </c>
      <c r="X28" s="28">
        <v>820.435593322214</v>
      </c>
      <c r="Y28" s="28">
        <v>874.06486094116201</v>
      </c>
      <c r="Z28" s="28">
        <v>886.94475510389998</v>
      </c>
      <c r="AA28" s="28">
        <f t="shared" si="22"/>
        <v>691.55244770146896</v>
      </c>
      <c r="AB28" s="28">
        <f t="shared" si="23"/>
        <v>148.36927327659399</v>
      </c>
      <c r="AC28" s="28">
        <v>818.54433701958999</v>
      </c>
      <c r="AD28" s="28">
        <v>909.52068054187896</v>
      </c>
      <c r="AE28" s="28">
        <v>905.844684891165</v>
      </c>
      <c r="AF28" s="28">
        <v>779.36230075728997</v>
      </c>
      <c r="AG28" s="28">
        <f t="shared" si="24"/>
        <v>759.40432595058496</v>
      </c>
      <c r="AH28" s="28">
        <f t="shared" si="25"/>
        <v>90.532323375037905</v>
      </c>
    </row>
    <row r="29" spans="1:34" s="21" customFormat="1" ht="15.95" customHeight="1">
      <c r="A29" s="27" t="s">
        <v>31</v>
      </c>
      <c r="B29" s="28">
        <v>67.109715974042103</v>
      </c>
      <c r="C29" s="28">
        <v>126.798433780461</v>
      </c>
      <c r="D29" s="28">
        <v>124.93492248880101</v>
      </c>
      <c r="E29" s="28">
        <f t="shared" si="14"/>
        <v>106.28102408110099</v>
      </c>
      <c r="F29" s="28">
        <f t="shared" si="15"/>
        <v>19.593040454007799</v>
      </c>
      <c r="G29" s="28">
        <v>286.03895397916602</v>
      </c>
      <c r="H29" s="28">
        <v>231.94326509084999</v>
      </c>
      <c r="I29" s="28">
        <v>258.87517482001402</v>
      </c>
      <c r="J29" s="28">
        <f t="shared" si="16"/>
        <v>258.95246463001001</v>
      </c>
      <c r="K29" s="28">
        <f t="shared" si="17"/>
        <v>15.6161280877753</v>
      </c>
      <c r="L29" s="28">
        <v>195.468613451935</v>
      </c>
      <c r="M29" s="28">
        <v>163.051082247577</v>
      </c>
      <c r="N29" s="28">
        <v>192.14182710187399</v>
      </c>
      <c r="O29" s="28">
        <f t="shared" si="18"/>
        <v>200.26093867615</v>
      </c>
      <c r="P29" s="28">
        <f t="shared" si="19"/>
        <v>197.328639429291</v>
      </c>
      <c r="Q29" s="28">
        <v>122.642241970282</v>
      </c>
      <c r="R29" s="28">
        <v>140.224767915321</v>
      </c>
      <c r="S29" s="28">
        <v>146.56880135591399</v>
      </c>
      <c r="T29" s="28">
        <v>152.13328736775401</v>
      </c>
      <c r="U29" s="28">
        <v>129.13286988208699</v>
      </c>
      <c r="V29" s="28">
        <f t="shared" si="20"/>
        <v>138.14039369827199</v>
      </c>
      <c r="W29" s="28">
        <f t="shared" si="21"/>
        <v>5.4429400926726403</v>
      </c>
      <c r="X29" s="28">
        <v>0</v>
      </c>
      <c r="Y29" s="28">
        <v>0</v>
      </c>
      <c r="Z29" s="28">
        <v>162.35205802729999</v>
      </c>
      <c r="AA29" s="28">
        <f t="shared" si="22"/>
        <v>61.187078363648901</v>
      </c>
      <c r="AB29" s="28">
        <f t="shared" si="23"/>
        <v>36.572730223671599</v>
      </c>
      <c r="AC29" s="28">
        <v>0</v>
      </c>
      <c r="AD29" s="28">
        <v>0</v>
      </c>
      <c r="AE29" s="28">
        <v>239.38476747343299</v>
      </c>
      <c r="AF29" s="28">
        <v>185.11779945112099</v>
      </c>
      <c r="AG29" s="28">
        <f t="shared" si="24"/>
        <v>76.068270393241605</v>
      </c>
      <c r="AH29" s="28">
        <f t="shared" si="25"/>
        <v>35.590890845721098</v>
      </c>
    </row>
    <row r="30" spans="1:34" s="21" customFormat="1" ht="15.95" customHeight="1">
      <c r="A30" s="27" t="s">
        <v>32</v>
      </c>
      <c r="B30" s="28">
        <v>963.91219849711899</v>
      </c>
      <c r="C30" s="28">
        <v>1019.36548282914</v>
      </c>
      <c r="D30" s="28">
        <v>542.04870698633499</v>
      </c>
      <c r="E30" s="28">
        <f t="shared" si="14"/>
        <v>841.77546277086503</v>
      </c>
      <c r="F30" s="28">
        <f t="shared" si="15"/>
        <v>150.71591686087399</v>
      </c>
      <c r="G30" s="28">
        <v>1159.00112119442</v>
      </c>
      <c r="H30" s="28">
        <v>1135.3618031999799</v>
      </c>
      <c r="I30" s="28">
        <v>1147.0948040739299</v>
      </c>
      <c r="J30" s="28">
        <f t="shared" si="16"/>
        <v>1147.1525761561099</v>
      </c>
      <c r="K30" s="28">
        <f t="shared" si="17"/>
        <v>6.8241444401642397</v>
      </c>
      <c r="L30" s="28">
        <v>1089.7540371395701</v>
      </c>
      <c r="M30" s="28">
        <v>149.72163280649701</v>
      </c>
      <c r="N30" s="28">
        <v>1103.26302909589</v>
      </c>
      <c r="O30" s="28">
        <f t="shared" si="18"/>
        <v>867.27164351331999</v>
      </c>
      <c r="P30" s="28">
        <f t="shared" si="19"/>
        <v>230.99462507951901</v>
      </c>
      <c r="Q30" s="28">
        <v>736.84614105029596</v>
      </c>
      <c r="R30" s="28">
        <v>154.301385543885</v>
      </c>
      <c r="S30" s="28">
        <v>169.19664044707599</v>
      </c>
      <c r="T30" s="28">
        <v>174.43895085370301</v>
      </c>
      <c r="U30" s="28">
        <v>137.25443402561399</v>
      </c>
      <c r="V30" s="28">
        <f t="shared" si="20"/>
        <v>274.40751038411503</v>
      </c>
      <c r="W30" s="28">
        <f t="shared" si="21"/>
        <v>115.790538205556</v>
      </c>
      <c r="X30" s="28">
        <v>232.46943093339701</v>
      </c>
      <c r="Y30" s="28">
        <v>241.545635002002</v>
      </c>
      <c r="Z30" s="28">
        <v>168.53689833310099</v>
      </c>
      <c r="AA30" s="28">
        <f t="shared" si="22"/>
        <v>206.550002571634</v>
      </c>
      <c r="AB30" s="28">
        <f t="shared" si="23"/>
        <v>28.445938979219701</v>
      </c>
      <c r="AC30" s="28">
        <v>151.91072481663599</v>
      </c>
      <c r="AD30" s="28">
        <v>206.790906367095</v>
      </c>
      <c r="AE30" s="28">
        <v>202.303987461975</v>
      </c>
      <c r="AF30" s="28">
        <v>194.64804497668499</v>
      </c>
      <c r="AG30" s="28">
        <f t="shared" si="24"/>
        <v>181.466841049083</v>
      </c>
      <c r="AH30" s="28">
        <f t="shared" si="25"/>
        <v>24.107376478259699</v>
      </c>
    </row>
    <row r="31" spans="1:34" s="21" customFormat="1" ht="15.95" customHeight="1">
      <c r="A31" s="27" t="s">
        <v>33</v>
      </c>
      <c r="B31" s="28">
        <v>0</v>
      </c>
      <c r="C31" s="28">
        <v>0</v>
      </c>
      <c r="D31" s="28">
        <v>0</v>
      </c>
      <c r="E31" s="28">
        <f t="shared" si="14"/>
        <v>0</v>
      </c>
      <c r="F31" s="28">
        <f t="shared" si="15"/>
        <v>0</v>
      </c>
      <c r="G31" s="28">
        <v>0</v>
      </c>
      <c r="H31" s="28">
        <v>0</v>
      </c>
      <c r="I31" s="28"/>
      <c r="J31" s="28">
        <f t="shared" si="16"/>
        <v>0</v>
      </c>
      <c r="K31" s="28">
        <f t="shared" si="17"/>
        <v>0</v>
      </c>
      <c r="L31" s="28">
        <v>0</v>
      </c>
      <c r="M31" s="28">
        <v>0</v>
      </c>
      <c r="N31" s="28">
        <v>0</v>
      </c>
      <c r="O31" s="28">
        <f t="shared" si="18"/>
        <v>0</v>
      </c>
      <c r="P31" s="28">
        <f t="shared" si="19"/>
        <v>60.671928286949502</v>
      </c>
      <c r="Q31" s="28">
        <v>0</v>
      </c>
      <c r="R31" s="28">
        <v>0</v>
      </c>
      <c r="S31" s="28">
        <v>154.949482500789</v>
      </c>
      <c r="T31" s="28">
        <v>148.77660985287901</v>
      </c>
      <c r="U31" s="28">
        <v>173.169795460324</v>
      </c>
      <c r="V31" s="28">
        <f t="shared" si="20"/>
        <v>95.379177562798404</v>
      </c>
      <c r="W31" s="28">
        <f t="shared" si="21"/>
        <v>39.144388016399901</v>
      </c>
      <c r="X31" s="28">
        <v>0</v>
      </c>
      <c r="Y31" s="28">
        <v>0</v>
      </c>
      <c r="Z31" s="28">
        <v>139.93201191876801</v>
      </c>
      <c r="AA31" s="28">
        <f t="shared" si="22"/>
        <v>54.891115499593297</v>
      </c>
      <c r="AB31" s="28">
        <f t="shared" si="23"/>
        <v>27.518417270457299</v>
      </c>
      <c r="AC31" s="28">
        <v>0</v>
      </c>
      <c r="AD31" s="28">
        <v>153.46211295555301</v>
      </c>
      <c r="AE31" s="28">
        <v>230.040013261431</v>
      </c>
      <c r="AF31" s="28">
        <v>250.674336854247</v>
      </c>
      <c r="AG31" s="28">
        <f t="shared" si="24"/>
        <v>95.168667528894403</v>
      </c>
      <c r="AH31" s="28">
        <f t="shared" si="25"/>
        <v>38.0657887431855</v>
      </c>
    </row>
    <row r="32" spans="1:34" s="21" customFormat="1" ht="15.95" customHeight="1">
      <c r="A32" s="27" t="s">
        <v>34</v>
      </c>
      <c r="B32" s="28">
        <v>117.868335230941</v>
      </c>
      <c r="C32" s="28">
        <v>67.250132286525599</v>
      </c>
      <c r="D32" s="28">
        <v>83.764264660296803</v>
      </c>
      <c r="E32" s="28">
        <f t="shared" si="14"/>
        <v>89.627577392587796</v>
      </c>
      <c r="F32" s="28">
        <f t="shared" si="15"/>
        <v>14.9034050301488</v>
      </c>
      <c r="G32" s="28">
        <v>283.61325050240902</v>
      </c>
      <c r="H32" s="28">
        <v>170.67342367164599</v>
      </c>
      <c r="I32" s="28">
        <v>226.85335736835799</v>
      </c>
      <c r="J32" s="28">
        <f t="shared" si="16"/>
        <v>227.04667718080401</v>
      </c>
      <c r="K32" s="28">
        <f t="shared" si="17"/>
        <v>32.603062997991998</v>
      </c>
      <c r="L32" s="28">
        <v>257.101160329827</v>
      </c>
      <c r="M32" s="28">
        <v>423.53856252220402</v>
      </c>
      <c r="N32" s="28">
        <v>317.25318790490098</v>
      </c>
      <c r="O32" s="28">
        <f t="shared" si="18"/>
        <v>242.335335309768</v>
      </c>
      <c r="P32" s="28">
        <f t="shared" si="19"/>
        <v>48.7639556345041</v>
      </c>
      <c r="Q32" s="28">
        <v>149.98631799456101</v>
      </c>
      <c r="R32" s="28">
        <v>117.666085818261</v>
      </c>
      <c r="S32" s="28">
        <v>140.98168059266499</v>
      </c>
      <c r="T32" s="28">
        <v>108.17163991486601</v>
      </c>
      <c r="U32" s="28">
        <v>69.394253626362399</v>
      </c>
      <c r="V32" s="28">
        <f t="shared" si="20"/>
        <v>117.239995589343</v>
      </c>
      <c r="W32" s="28">
        <f t="shared" si="21"/>
        <v>14.1556011694551</v>
      </c>
      <c r="X32" s="28">
        <v>195.19172414978101</v>
      </c>
      <c r="Y32" s="28">
        <v>155.41394230050801</v>
      </c>
      <c r="Z32" s="28">
        <v>36.529213056142403</v>
      </c>
      <c r="AA32" s="28">
        <f t="shared" si="22"/>
        <v>103.706095253046</v>
      </c>
      <c r="AB32" s="28">
        <f t="shared" si="23"/>
        <v>34.4662970824685</v>
      </c>
      <c r="AC32" s="28">
        <v>160.68221971404299</v>
      </c>
      <c r="AD32" s="28">
        <v>182.395820019262</v>
      </c>
      <c r="AE32" s="28">
        <v>349.53357244044503</v>
      </c>
      <c r="AF32" s="28">
        <v>431.652736733658</v>
      </c>
      <c r="AG32" s="28">
        <f t="shared" si="24"/>
        <v>183.28573563881699</v>
      </c>
      <c r="AH32" s="28">
        <f t="shared" si="25"/>
        <v>50.1377445784304</v>
      </c>
    </row>
    <row r="33" spans="1:34" s="21" customFormat="1" ht="15.95" customHeight="1">
      <c r="A33" s="27" t="s">
        <v>35</v>
      </c>
      <c r="B33" s="28">
        <v>131.51096807469199</v>
      </c>
      <c r="C33" s="28">
        <v>184.37431519336599</v>
      </c>
      <c r="D33" s="28">
        <v>173.88436820195199</v>
      </c>
      <c r="E33" s="28">
        <f t="shared" si="14"/>
        <v>163.25655049000301</v>
      </c>
      <c r="F33" s="28">
        <f t="shared" si="15"/>
        <v>16.159066073839799</v>
      </c>
      <c r="G33" s="28">
        <v>362.788211983753</v>
      </c>
      <c r="H33" s="28">
        <v>387.08348952945801</v>
      </c>
      <c r="I33" s="28">
        <v>375.00248871095903</v>
      </c>
      <c r="J33" s="28">
        <f t="shared" si="16"/>
        <v>374.958063408057</v>
      </c>
      <c r="K33" s="28">
        <f t="shared" si="17"/>
        <v>7.0134776908787799</v>
      </c>
      <c r="L33" s="28">
        <v>334.96770117861797</v>
      </c>
      <c r="M33" s="28">
        <v>256.07562024835403</v>
      </c>
      <c r="N33" s="28">
        <v>268.57847600124097</v>
      </c>
      <c r="O33" s="28">
        <f t="shared" si="18"/>
        <v>295.80844109391501</v>
      </c>
      <c r="P33" s="28">
        <f t="shared" si="19"/>
        <v>68.617938237496006</v>
      </c>
      <c r="Q33" s="28">
        <v>192.220732447903</v>
      </c>
      <c r="R33" s="28">
        <v>0</v>
      </c>
      <c r="S33" s="28">
        <v>229.63066336955899</v>
      </c>
      <c r="T33" s="28">
        <v>0</v>
      </c>
      <c r="U33" s="28">
        <v>223.162534743816</v>
      </c>
      <c r="V33" s="28">
        <f t="shared" si="20"/>
        <v>129.00278611225599</v>
      </c>
      <c r="W33" s="28">
        <f t="shared" si="21"/>
        <v>53.043366376963199</v>
      </c>
      <c r="X33" s="28">
        <v>351.69288382443801</v>
      </c>
      <c r="Y33" s="28">
        <v>437.97466906512699</v>
      </c>
      <c r="Z33" s="28">
        <v>242.368429483612</v>
      </c>
      <c r="AA33" s="28">
        <f t="shared" si="22"/>
        <v>242.81642697247901</v>
      </c>
      <c r="AB33" s="28">
        <f t="shared" si="23"/>
        <v>70.323673961450694</v>
      </c>
      <c r="AC33" s="28">
        <v>215.04621006720501</v>
      </c>
      <c r="AD33" s="28">
        <v>298.887085060076</v>
      </c>
      <c r="AE33" s="28">
        <v>316.82693269843497</v>
      </c>
      <c r="AF33" s="28">
        <v>357.43233976183598</v>
      </c>
      <c r="AG33" s="28">
        <f t="shared" si="24"/>
        <v>281.48540565496199</v>
      </c>
      <c r="AH33" s="28">
        <f t="shared" si="25"/>
        <v>39.813545279612299</v>
      </c>
    </row>
    <row r="34" spans="1:34" s="21" customFormat="1" ht="15.95" customHeight="1">
      <c r="A34" s="27" t="s">
        <v>36</v>
      </c>
      <c r="B34" s="28">
        <v>0</v>
      </c>
      <c r="C34" s="28">
        <v>64.902013142442996</v>
      </c>
      <c r="D34" s="28">
        <v>0</v>
      </c>
      <c r="E34" s="28">
        <f t="shared" si="14"/>
        <v>21.6340043808143</v>
      </c>
      <c r="F34" s="28">
        <f t="shared" si="15"/>
        <v>21.6340043808143</v>
      </c>
      <c r="G34" s="28">
        <v>0</v>
      </c>
      <c r="H34" s="28">
        <v>0</v>
      </c>
      <c r="I34" s="28"/>
      <c r="J34" s="28">
        <f t="shared" si="16"/>
        <v>0</v>
      </c>
      <c r="K34" s="28">
        <f t="shared" si="17"/>
        <v>0</v>
      </c>
      <c r="L34" s="28">
        <v>63.897755338947299</v>
      </c>
      <c r="M34" s="28">
        <v>46.653073043779898</v>
      </c>
      <c r="N34" s="28">
        <v>50.683799449401199</v>
      </c>
      <c r="O34" s="28">
        <f t="shared" si="18"/>
        <v>23.033518261732599</v>
      </c>
      <c r="P34" s="28">
        <f t="shared" si="19"/>
        <v>480.62747483728901</v>
      </c>
      <c r="Q34" s="28">
        <v>0</v>
      </c>
      <c r="R34" s="28">
        <v>0</v>
      </c>
      <c r="S34" s="28">
        <v>0</v>
      </c>
      <c r="T34" s="28">
        <v>0</v>
      </c>
      <c r="U34" s="28">
        <v>0</v>
      </c>
      <c r="V34" s="28">
        <f t="shared" si="20"/>
        <v>0</v>
      </c>
      <c r="W34" s="28">
        <f t="shared" si="21"/>
        <v>0</v>
      </c>
      <c r="X34" s="28">
        <v>94.444102609220295</v>
      </c>
      <c r="Y34" s="28">
        <v>0</v>
      </c>
      <c r="Z34" s="28">
        <v>66.487033287370195</v>
      </c>
      <c r="AA34" s="28">
        <f t="shared" si="22"/>
        <v>32.186227179318102</v>
      </c>
      <c r="AB34" s="28">
        <f t="shared" si="23"/>
        <v>20.199564367608801</v>
      </c>
      <c r="AC34" s="28">
        <v>0</v>
      </c>
      <c r="AD34" s="28">
        <v>95.216480435145897</v>
      </c>
      <c r="AE34" s="28">
        <v>69.9862443111696</v>
      </c>
      <c r="AF34" s="28">
        <v>0</v>
      </c>
      <c r="AG34" s="28">
        <f t="shared" si="24"/>
        <v>42.0577391322037</v>
      </c>
      <c r="AH34" s="28">
        <f t="shared" si="25"/>
        <v>15.1355550447586</v>
      </c>
    </row>
    <row r="35" spans="1:34" s="21" customFormat="1" ht="15.95" customHeight="1">
      <c r="A35" s="23" t="s">
        <v>25</v>
      </c>
      <c r="B35" s="28">
        <f t="shared" ref="B35:I35" si="26">SUM(B25:B34)</f>
        <v>1622.06891973133</v>
      </c>
      <c r="C35" s="28">
        <f t="shared" si="26"/>
        <v>1784.1948504397301</v>
      </c>
      <c r="D35" s="28">
        <f t="shared" si="26"/>
        <v>1049.37745829241</v>
      </c>
      <c r="E35" s="28">
        <f t="shared" si="14"/>
        <v>1485.2137428211599</v>
      </c>
      <c r="F35" s="28">
        <f t="shared" si="15"/>
        <v>222.88723197757901</v>
      </c>
      <c r="G35" s="28">
        <f t="shared" si="26"/>
        <v>2426.1886174521901</v>
      </c>
      <c r="H35" s="28">
        <f t="shared" si="26"/>
        <v>2333.9111267368198</v>
      </c>
      <c r="I35" s="28">
        <f t="shared" si="26"/>
        <v>2360.3551707136298</v>
      </c>
      <c r="J35" s="28">
        <f t="shared" si="16"/>
        <v>2373.4849716342101</v>
      </c>
      <c r="K35" s="28">
        <f t="shared" si="17"/>
        <v>27.435242404262901</v>
      </c>
      <c r="L35" s="28">
        <f>SUM(L25:L34)</f>
        <v>2309.1912586745798</v>
      </c>
      <c r="M35" s="28">
        <f>SUM(M25:M34)</f>
        <v>1947.03831202029</v>
      </c>
      <c r="N35" s="28">
        <f>SUM(N25:N34)</f>
        <v>2309.44613383047</v>
      </c>
      <c r="O35" s="28">
        <f t="shared" si="18"/>
        <v>2010.8813541833099</v>
      </c>
      <c r="P35" s="28">
        <f t="shared" si="19"/>
        <v>332.61968228551098</v>
      </c>
      <c r="Q35" s="28">
        <f t="shared" ref="Q35:U35" si="27">SUM(Q25:Q34)</f>
        <v>1744.3354636082299</v>
      </c>
      <c r="R35" s="28">
        <f t="shared" si="27"/>
        <v>1857.30141441508</v>
      </c>
      <c r="S35" s="28">
        <f t="shared" si="27"/>
        <v>2245.4638347500099</v>
      </c>
      <c r="T35" s="28">
        <f t="shared" si="27"/>
        <v>2138.2035769758299</v>
      </c>
      <c r="U35" s="28">
        <f t="shared" si="27"/>
        <v>1844.40721699509</v>
      </c>
      <c r="V35" s="28">
        <f t="shared" si="20"/>
        <v>1965.9423013488499</v>
      </c>
      <c r="W35" s="28">
        <f t="shared" si="21"/>
        <v>95.783465246253101</v>
      </c>
      <c r="X35" s="28">
        <f>SUM(X25:X34)</f>
        <v>1846.27895871742</v>
      </c>
      <c r="Y35" s="28">
        <f>SUM(Y25:Y34)</f>
        <v>2229.22566309788</v>
      </c>
      <c r="Z35" s="28">
        <f>SUM(Z25:Z34)</f>
        <v>1937.30458766266</v>
      </c>
      <c r="AA35" s="28">
        <f t="shared" si="22"/>
        <v>1614.9069952146101</v>
      </c>
      <c r="AB35" s="28">
        <f t="shared" si="23"/>
        <v>385.08588030967798</v>
      </c>
      <c r="AC35" s="28">
        <f>SUM(AC25:AC34)</f>
        <v>1614.72618155348</v>
      </c>
      <c r="AD35" s="28">
        <f>SUM(AD25:AD34)</f>
        <v>2169.5552567869199</v>
      </c>
      <c r="AE35" s="28">
        <f>SUM(AE25:AE34)</f>
        <v>2666.23731878633</v>
      </c>
      <c r="AF35" s="28">
        <f>SUM(AF25:AF34)</f>
        <v>2355.8959469408601</v>
      </c>
      <c r="AG35" s="28">
        <f t="shared" si="24"/>
        <v>1868.8018654522</v>
      </c>
      <c r="AH35" s="28">
        <f t="shared" si="25"/>
        <v>247.45677652482499</v>
      </c>
    </row>
    <row r="36" spans="1:34" s="5" customFormat="1" ht="15">
      <c r="A36" s="29"/>
    </row>
  </sheetData>
  <mergeCells count="8">
    <mergeCell ref="B1:P1"/>
    <mergeCell ref="Q1:AH1"/>
    <mergeCell ref="B2:F2"/>
    <mergeCell ref="G2:K2"/>
    <mergeCell ref="L2:P2"/>
    <mergeCell ref="Q2:W2"/>
    <mergeCell ref="X2:AB2"/>
    <mergeCell ref="AC2:AH2"/>
  </mergeCells>
  <phoneticPr fontId="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>
  <dimension ref="A1:CA40"/>
  <sheetViews>
    <sheetView tabSelected="1" zoomScale="70" zoomScaleNormal="70" workbookViewId="0">
      <selection activeCell="F49" sqref="F49"/>
    </sheetView>
  </sheetViews>
  <sheetFormatPr defaultColWidth="9" defaultRowHeight="13.5"/>
  <cols>
    <col min="1" max="1" width="20.625" style="9" customWidth="1"/>
    <col min="2" max="34" width="10.625" customWidth="1"/>
    <col min="36" max="36" width="15.25"/>
    <col min="37" max="37" width="15.375"/>
    <col min="38" max="38" width="15.25"/>
    <col min="41" max="44" width="15.25"/>
    <col min="47" max="47" width="15.25"/>
    <col min="49" max="49" width="15.25"/>
  </cols>
  <sheetData>
    <row r="1" spans="1:79" s="6" customFormat="1" ht="15.95" customHeight="1">
      <c r="A1" s="10"/>
      <c r="B1" s="31" t="s">
        <v>0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 t="s">
        <v>1</v>
      </c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</row>
    <row r="2" spans="1:79" s="6" customFormat="1" ht="15.95" customHeight="1">
      <c r="A2" s="10"/>
      <c r="B2" s="31" t="s">
        <v>2</v>
      </c>
      <c r="C2" s="31"/>
      <c r="D2" s="31"/>
      <c r="E2" s="31"/>
      <c r="F2" s="31"/>
      <c r="G2" s="31" t="s">
        <v>3</v>
      </c>
      <c r="H2" s="31"/>
      <c r="I2" s="31"/>
      <c r="J2" s="31"/>
      <c r="K2" s="31"/>
      <c r="L2" s="31" t="s">
        <v>38</v>
      </c>
      <c r="M2" s="31"/>
      <c r="N2" s="31"/>
      <c r="O2" s="31"/>
      <c r="P2" s="31"/>
      <c r="Q2" s="31" t="s">
        <v>2</v>
      </c>
      <c r="R2" s="31"/>
      <c r="S2" s="31"/>
      <c r="T2" s="31"/>
      <c r="U2" s="31"/>
      <c r="V2" s="31"/>
      <c r="W2" s="31"/>
      <c r="X2" s="31" t="s">
        <v>3</v>
      </c>
      <c r="Y2" s="31"/>
      <c r="Z2" s="31"/>
      <c r="AA2" s="31"/>
      <c r="AB2" s="31"/>
      <c r="AC2" s="31" t="s">
        <v>4</v>
      </c>
      <c r="AD2" s="31"/>
      <c r="AE2" s="31"/>
      <c r="AF2" s="31"/>
      <c r="AG2" s="31"/>
      <c r="AH2" s="31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</row>
    <row r="3" spans="1:79" s="7" customFormat="1" ht="15.95" customHeight="1">
      <c r="A3" s="11"/>
      <c r="B3" s="1">
        <v>1</v>
      </c>
      <c r="C3" s="1">
        <v>2</v>
      </c>
      <c r="D3" s="1">
        <v>3</v>
      </c>
      <c r="E3" s="1" t="s">
        <v>5</v>
      </c>
      <c r="F3" s="1" t="s">
        <v>6</v>
      </c>
      <c r="G3" s="1">
        <v>1</v>
      </c>
      <c r="H3" s="1">
        <v>2</v>
      </c>
      <c r="I3" s="1">
        <v>3</v>
      </c>
      <c r="J3" s="1" t="s">
        <v>5</v>
      </c>
      <c r="K3" s="1" t="s">
        <v>6</v>
      </c>
      <c r="L3" s="1">
        <v>1</v>
      </c>
      <c r="M3" s="1">
        <v>2</v>
      </c>
      <c r="N3" s="1">
        <v>3</v>
      </c>
      <c r="O3" s="1" t="s">
        <v>5</v>
      </c>
      <c r="P3" s="1" t="s">
        <v>6</v>
      </c>
      <c r="Q3" s="1">
        <v>1</v>
      </c>
      <c r="R3" s="1">
        <v>2</v>
      </c>
      <c r="S3" s="1">
        <v>3</v>
      </c>
      <c r="T3" s="1">
        <v>4</v>
      </c>
      <c r="U3" s="1">
        <v>5</v>
      </c>
      <c r="V3" s="1" t="s">
        <v>5</v>
      </c>
      <c r="W3" s="1" t="s">
        <v>6</v>
      </c>
      <c r="X3" s="1">
        <v>1</v>
      </c>
      <c r="Y3" s="1">
        <v>2</v>
      </c>
      <c r="Z3" s="1">
        <v>3</v>
      </c>
      <c r="AA3" s="1" t="s">
        <v>5</v>
      </c>
      <c r="AB3" s="1" t="s">
        <v>6</v>
      </c>
      <c r="AC3" s="1">
        <v>1</v>
      </c>
      <c r="AD3" s="1">
        <v>2</v>
      </c>
      <c r="AE3" s="1">
        <v>3</v>
      </c>
      <c r="AF3" s="1">
        <v>4</v>
      </c>
      <c r="AG3" s="1" t="s">
        <v>5</v>
      </c>
      <c r="AH3" s="1" t="s">
        <v>6</v>
      </c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  <c r="BL3" s="19"/>
      <c r="BM3" s="19"/>
      <c r="BN3" s="19"/>
      <c r="BO3" s="19"/>
      <c r="BP3" s="19"/>
      <c r="BQ3" s="19"/>
      <c r="BR3" s="19"/>
      <c r="BS3" s="19"/>
      <c r="BT3" s="19"/>
      <c r="BU3" s="19"/>
      <c r="BV3" s="19"/>
      <c r="BW3" s="19"/>
      <c r="BX3" s="19"/>
      <c r="BY3" s="19"/>
      <c r="BZ3" s="19"/>
      <c r="CA3" s="19"/>
    </row>
    <row r="4" spans="1:79" s="7" customFormat="1" ht="15.95" customHeight="1">
      <c r="A4" s="12" t="s">
        <v>7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19"/>
      <c r="CA4" s="19"/>
    </row>
    <row r="5" spans="1:79" s="7" customFormat="1" ht="15.95" customHeight="1">
      <c r="A5" s="14" t="s">
        <v>8</v>
      </c>
      <c r="B5" s="2">
        <v>0</v>
      </c>
      <c r="C5" s="2">
        <v>9.7927712464783792</v>
      </c>
      <c r="D5" s="2">
        <v>8.7737341317173296</v>
      </c>
      <c r="E5" s="3">
        <f t="shared" ref="E5:E27" si="0">AVERAGE(B5:D5)</f>
        <v>6.1888351260652401</v>
      </c>
      <c r="F5" s="3">
        <f t="shared" ref="F5:F27" si="1">STDEV(B5:D5)/SQRT(3)</f>
        <v>3.1083687749648399</v>
      </c>
      <c r="G5" s="2">
        <v>0</v>
      </c>
      <c r="H5" s="2">
        <v>7.8694597758851499</v>
      </c>
      <c r="I5" s="2">
        <v>0</v>
      </c>
      <c r="J5" s="3">
        <f t="shared" ref="J5:J27" si="2">AVERAGE(G5:I5)</f>
        <v>2.6231532586283799</v>
      </c>
      <c r="K5" s="3">
        <f t="shared" ref="K5:K27" si="3">STDEV(G5:I5)/SQRT(3)</f>
        <v>2.6231532586283799</v>
      </c>
      <c r="L5" s="2">
        <v>8.5214531897155705</v>
      </c>
      <c r="M5" s="2">
        <v>9.1483433352885903</v>
      </c>
      <c r="N5" s="2">
        <v>7.32530819854294</v>
      </c>
      <c r="O5" s="3">
        <f t="shared" ref="O5:O27" si="4">AVERAGE(L5:N5)</f>
        <v>8.3317015745156997</v>
      </c>
      <c r="P5" s="3">
        <f t="shared" ref="P5:P27" si="5">STDEV(L5:N5)/SQRT(3)</f>
        <v>0.53474870548558495</v>
      </c>
      <c r="Q5" s="2">
        <v>9.4871997273588402</v>
      </c>
      <c r="R5" s="2">
        <v>0</v>
      </c>
      <c r="S5" s="2">
        <v>0</v>
      </c>
      <c r="T5" s="2">
        <v>9.6365871012155502</v>
      </c>
      <c r="U5" s="2">
        <v>8.9803142238812708</v>
      </c>
      <c r="V5" s="3">
        <f t="shared" ref="V5:V27" si="6">AVERAGE(Q5:U5)</f>
        <v>5.6208202104911296</v>
      </c>
      <c r="W5" s="3">
        <f t="shared" ref="W5:W27" si="7">STDEV(Q5:U5)/SQRT(5)</f>
        <v>2.2972670066018401</v>
      </c>
      <c r="X5" s="2">
        <v>9.6152776511270002</v>
      </c>
      <c r="Y5" s="2">
        <v>9.93827915074516</v>
      </c>
      <c r="Z5" s="2">
        <v>7.7768476765849899</v>
      </c>
      <c r="AA5" s="3">
        <f t="shared" ref="AA5:AA27" si="8">AVERAGE(X5:Z5)</f>
        <v>9.1101348261523807</v>
      </c>
      <c r="AB5" s="3">
        <f t="shared" ref="AB5:AB27" si="9">STDEV(X5:Z5)/SQRT(3)</f>
        <v>0.67313283968571302</v>
      </c>
      <c r="AC5" s="2">
        <v>0</v>
      </c>
      <c r="AD5" s="2">
        <v>10.2813471018071</v>
      </c>
      <c r="AE5" s="2">
        <v>7.9996586882867602</v>
      </c>
      <c r="AF5" s="2">
        <v>9.5229106159762509</v>
      </c>
      <c r="AG5" s="3">
        <f t="shared" ref="AG5:AG27" si="10">AVERAGE(AC5:AF5)</f>
        <v>6.9509791015175297</v>
      </c>
      <c r="AH5" s="3">
        <f t="shared" ref="AH5:AH27" si="11">STDEV(AC5:AF5)/SQRT(4)</f>
        <v>2.3650585277792899</v>
      </c>
      <c r="AI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  <c r="BO5" s="19"/>
      <c r="BP5" s="19"/>
      <c r="BQ5" s="19"/>
      <c r="BR5" s="19"/>
      <c r="BS5" s="19"/>
      <c r="BT5" s="19"/>
      <c r="BU5" s="19"/>
      <c r="BV5" s="19"/>
      <c r="BW5" s="19"/>
      <c r="BX5" s="19"/>
      <c r="BY5" s="19"/>
      <c r="BZ5" s="19"/>
      <c r="CA5" s="19"/>
    </row>
    <row r="6" spans="1:79" s="7" customFormat="1" ht="15.95" customHeight="1">
      <c r="A6" s="14" t="s">
        <v>9</v>
      </c>
      <c r="B6" s="4">
        <v>0</v>
      </c>
      <c r="C6" s="2">
        <v>13.9585158078979</v>
      </c>
      <c r="D6" s="2">
        <v>14.0911487570006</v>
      </c>
      <c r="E6" s="3">
        <f t="shared" si="0"/>
        <v>9.3498881882995004</v>
      </c>
      <c r="F6" s="3">
        <f t="shared" si="1"/>
        <v>4.6751008803758696</v>
      </c>
      <c r="G6" s="2">
        <v>13.4944998879969</v>
      </c>
      <c r="H6" s="2">
        <v>13.7918367206235</v>
      </c>
      <c r="I6" s="2">
        <v>13.640787123703699</v>
      </c>
      <c r="J6" s="3">
        <f t="shared" si="2"/>
        <v>13.6423745774414</v>
      </c>
      <c r="K6" s="3">
        <f t="shared" si="3"/>
        <v>8.5837419998762099E-2</v>
      </c>
      <c r="L6" s="2">
        <v>13.658217028375899</v>
      </c>
      <c r="M6" s="2">
        <v>14.3209099661059</v>
      </c>
      <c r="N6" s="2">
        <v>14.387656615599701</v>
      </c>
      <c r="O6" s="3">
        <f t="shared" si="4"/>
        <v>14.1222612033605</v>
      </c>
      <c r="P6" s="3">
        <f t="shared" si="5"/>
        <v>0.232820765151734</v>
      </c>
      <c r="Q6" s="2">
        <v>15.1574989841362</v>
      </c>
      <c r="R6" s="2">
        <v>14.0184903073563</v>
      </c>
      <c r="S6" s="2">
        <v>0</v>
      </c>
      <c r="T6" s="2">
        <v>15.4463706604321</v>
      </c>
      <c r="U6" s="2">
        <v>14.325739357143901</v>
      </c>
      <c r="V6" s="3">
        <f t="shared" si="6"/>
        <v>11.7896198618137</v>
      </c>
      <c r="W6" s="3">
        <f t="shared" si="7"/>
        <v>2.95896382395469</v>
      </c>
      <c r="X6" s="2">
        <v>14.939292498695499</v>
      </c>
      <c r="Y6" s="2">
        <v>14.8797611774608</v>
      </c>
      <c r="Z6" s="2">
        <v>14.5793339273334</v>
      </c>
      <c r="AA6" s="3">
        <f t="shared" si="8"/>
        <v>14.7994625344966</v>
      </c>
      <c r="AB6" s="3">
        <f t="shared" si="9"/>
        <v>0.111397856533364</v>
      </c>
      <c r="AC6" s="2">
        <v>0</v>
      </c>
      <c r="AD6" s="2">
        <v>14.998237528442701</v>
      </c>
      <c r="AE6" s="2">
        <v>13.833139014424599</v>
      </c>
      <c r="AF6" s="2">
        <v>15.434270157557201</v>
      </c>
      <c r="AG6" s="3">
        <f t="shared" si="10"/>
        <v>11.066411675106099</v>
      </c>
      <c r="AH6" s="3">
        <f t="shared" si="11"/>
        <v>3.7042508216545702</v>
      </c>
      <c r="AI6" s="19"/>
      <c r="AK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19"/>
      <c r="BW6" s="19"/>
      <c r="BX6" s="19"/>
      <c r="BY6" s="19"/>
      <c r="BZ6" s="19"/>
      <c r="CA6" s="19"/>
    </row>
    <row r="7" spans="1:79" s="7" customFormat="1" ht="15.95" customHeight="1">
      <c r="A7" s="14" t="s">
        <v>10</v>
      </c>
      <c r="B7" s="2">
        <v>18.946891202498598</v>
      </c>
      <c r="C7" s="2">
        <v>17.2082327694242</v>
      </c>
      <c r="D7" s="2">
        <v>13.4074811623213</v>
      </c>
      <c r="E7" s="3">
        <f t="shared" si="0"/>
        <v>16.520868378081399</v>
      </c>
      <c r="F7" s="3">
        <f t="shared" si="1"/>
        <v>1.63560572400246</v>
      </c>
      <c r="G7" s="2">
        <v>14.6337735321073</v>
      </c>
      <c r="H7" s="2">
        <v>12.3518067100878</v>
      </c>
      <c r="I7" s="2">
        <v>13.5110649345244</v>
      </c>
      <c r="J7" s="3">
        <f t="shared" si="2"/>
        <v>13.498881725573201</v>
      </c>
      <c r="K7" s="3">
        <f t="shared" si="3"/>
        <v>0.65877524420566602</v>
      </c>
      <c r="L7" s="2">
        <v>8.9594718116168295</v>
      </c>
      <c r="M7" s="2">
        <v>12.860420564463301</v>
      </c>
      <c r="N7" s="2">
        <v>12.9601606589606</v>
      </c>
      <c r="O7" s="3">
        <f t="shared" si="4"/>
        <v>11.5933510116802</v>
      </c>
      <c r="P7" s="3">
        <f t="shared" si="5"/>
        <v>1.31725431004642</v>
      </c>
      <c r="Q7" s="2">
        <v>12.661833291832901</v>
      </c>
      <c r="R7" s="2">
        <v>8.5347867459492708</v>
      </c>
      <c r="S7" s="2">
        <v>14.733497498912101</v>
      </c>
      <c r="T7" s="2">
        <v>17.6380854163043</v>
      </c>
      <c r="U7" s="2">
        <v>9.91333388350529</v>
      </c>
      <c r="V7" s="3">
        <f t="shared" si="6"/>
        <v>12.6963073673008</v>
      </c>
      <c r="W7" s="3">
        <f t="shared" si="7"/>
        <v>1.6376156092512899</v>
      </c>
      <c r="X7" s="2">
        <v>10.220684021753501</v>
      </c>
      <c r="Y7" s="2">
        <v>11.892745922505799</v>
      </c>
      <c r="Z7" s="2">
        <v>10.519494653014</v>
      </c>
      <c r="AA7" s="3">
        <f t="shared" si="8"/>
        <v>10.8776415324244</v>
      </c>
      <c r="AB7" s="3">
        <f t="shared" si="9"/>
        <v>0.51482995264145903</v>
      </c>
      <c r="AC7" s="2">
        <v>8.2695184376262301</v>
      </c>
      <c r="AD7" s="2">
        <v>12.9714486732477</v>
      </c>
      <c r="AE7" s="2">
        <v>9.72880106508984</v>
      </c>
      <c r="AF7" s="2">
        <v>7.4275295680959701</v>
      </c>
      <c r="AG7" s="3">
        <f t="shared" si="10"/>
        <v>9.5993244360149408</v>
      </c>
      <c r="AH7" s="3">
        <f t="shared" si="11"/>
        <v>1.2204187467995999</v>
      </c>
      <c r="AI7" s="19"/>
      <c r="AK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  <c r="BZ7" s="19"/>
      <c r="CA7" s="19"/>
    </row>
    <row r="8" spans="1:79" s="7" customFormat="1" ht="15.95" customHeight="1">
      <c r="A8" s="14" t="s">
        <v>12</v>
      </c>
      <c r="B8" s="2">
        <v>55.456331502187702</v>
      </c>
      <c r="C8" s="2">
        <v>0</v>
      </c>
      <c r="D8" s="2">
        <v>72.373811203408593</v>
      </c>
      <c r="E8" s="3">
        <f t="shared" si="0"/>
        <v>42.610047568532103</v>
      </c>
      <c r="F8" s="3">
        <f t="shared" si="1"/>
        <v>21.857587509487701</v>
      </c>
      <c r="G8" s="2">
        <v>81.025927275090694</v>
      </c>
      <c r="H8" s="2">
        <v>0</v>
      </c>
      <c r="I8" s="2">
        <v>0</v>
      </c>
      <c r="J8" s="3">
        <f t="shared" si="2"/>
        <v>27.0086424250302</v>
      </c>
      <c r="K8" s="3">
        <f t="shared" si="3"/>
        <v>27.0086424250302</v>
      </c>
      <c r="L8" s="2">
        <v>64.209547983253998</v>
      </c>
      <c r="M8" s="2">
        <v>71.8073955807575</v>
      </c>
      <c r="N8" s="2">
        <v>0</v>
      </c>
      <c r="O8" s="3">
        <f t="shared" si="4"/>
        <v>45.3389811880038</v>
      </c>
      <c r="P8" s="3">
        <f t="shared" si="5"/>
        <v>22.77534656453</v>
      </c>
      <c r="Q8" s="2">
        <v>0</v>
      </c>
      <c r="R8" s="2">
        <v>78.606622855808197</v>
      </c>
      <c r="S8" s="2">
        <v>81.332083228495804</v>
      </c>
      <c r="T8" s="2">
        <v>66.7255381232182</v>
      </c>
      <c r="U8" s="2">
        <v>55.378604380601097</v>
      </c>
      <c r="V8" s="3">
        <f t="shared" si="6"/>
        <v>56.408569717624701</v>
      </c>
      <c r="W8" s="3">
        <f t="shared" si="7"/>
        <v>14.8380633711374</v>
      </c>
      <c r="X8" s="2">
        <v>0</v>
      </c>
      <c r="Y8" s="2">
        <v>0</v>
      </c>
      <c r="Z8" s="2">
        <v>61.9260817309506</v>
      </c>
      <c r="AA8" s="3">
        <f t="shared" si="8"/>
        <v>20.642027243650201</v>
      </c>
      <c r="AB8" s="3">
        <f t="shared" si="9"/>
        <v>20.642027243650201</v>
      </c>
      <c r="AC8" s="2">
        <v>62.454202721582497</v>
      </c>
      <c r="AD8" s="2">
        <v>0</v>
      </c>
      <c r="AE8" s="2">
        <v>0</v>
      </c>
      <c r="AF8" s="2">
        <v>0</v>
      </c>
      <c r="AG8" s="3">
        <f t="shared" si="10"/>
        <v>15.613550680395599</v>
      </c>
      <c r="AH8" s="3">
        <f t="shared" si="11"/>
        <v>15.613550680395599</v>
      </c>
      <c r="AI8" s="19"/>
      <c r="AK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  <c r="BY8" s="19"/>
      <c r="BZ8" s="19"/>
      <c r="CA8" s="19"/>
    </row>
    <row r="9" spans="1:79" s="7" customFormat="1" ht="15.95" customHeight="1">
      <c r="A9" s="14" t="s">
        <v>13</v>
      </c>
      <c r="B9" s="2">
        <v>58.948179499158499</v>
      </c>
      <c r="C9" s="2">
        <v>0</v>
      </c>
      <c r="D9" s="2">
        <v>65.024384560606407</v>
      </c>
      <c r="E9" s="3">
        <f t="shared" si="0"/>
        <v>41.3241880199216</v>
      </c>
      <c r="F9" s="3">
        <f t="shared" si="1"/>
        <v>20.736412849675499</v>
      </c>
      <c r="G9" s="2">
        <v>66.9225052669658</v>
      </c>
      <c r="H9" s="2">
        <v>58.209663806160798</v>
      </c>
      <c r="I9" s="2">
        <v>62.635860113744201</v>
      </c>
      <c r="J9" s="3">
        <f t="shared" si="2"/>
        <v>62.589343062290297</v>
      </c>
      <c r="K9" s="3">
        <f t="shared" si="3"/>
        <v>2.5152882179011899</v>
      </c>
      <c r="L9" s="2">
        <v>57.161430158115401</v>
      </c>
      <c r="M9" s="2">
        <v>64.200679947202701</v>
      </c>
      <c r="N9" s="2">
        <v>65.871425262282301</v>
      </c>
      <c r="O9" s="3">
        <f t="shared" si="4"/>
        <v>62.411178455866803</v>
      </c>
      <c r="P9" s="3">
        <f t="shared" si="5"/>
        <v>2.6688162400380802</v>
      </c>
      <c r="Q9" s="2">
        <v>62.942156798531599</v>
      </c>
      <c r="R9" s="2">
        <v>67.061983779161807</v>
      </c>
      <c r="S9" s="2">
        <v>71.781123259524506</v>
      </c>
      <c r="T9" s="2">
        <v>63.490149674073599</v>
      </c>
      <c r="U9" s="2">
        <v>56.214434492347699</v>
      </c>
      <c r="V9" s="3">
        <f t="shared" si="6"/>
        <v>64.297969600727896</v>
      </c>
      <c r="W9" s="3">
        <f t="shared" si="7"/>
        <v>2.5639003909732798</v>
      </c>
      <c r="X9" s="2">
        <v>61.680225525007302</v>
      </c>
      <c r="Y9" s="2">
        <v>60.735976850750603</v>
      </c>
      <c r="Z9" s="2">
        <v>63.459798790137903</v>
      </c>
      <c r="AA9" s="3">
        <f t="shared" si="8"/>
        <v>61.958667055298598</v>
      </c>
      <c r="AB9" s="3">
        <f t="shared" si="9"/>
        <v>0.79852963913163899</v>
      </c>
      <c r="AC9" s="2">
        <v>65.732541879483307</v>
      </c>
      <c r="AD9" s="2">
        <v>0</v>
      </c>
      <c r="AE9" s="2">
        <v>0</v>
      </c>
      <c r="AF9" s="2">
        <v>50.255073912575902</v>
      </c>
      <c r="AG9" s="3">
        <f t="shared" si="10"/>
        <v>28.996903948014801</v>
      </c>
      <c r="AH9" s="3">
        <f t="shared" si="11"/>
        <v>17.036866304221199</v>
      </c>
      <c r="AI9" s="19"/>
      <c r="AK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  <c r="BC9" s="19"/>
      <c r="BD9" s="19"/>
      <c r="BE9" s="19"/>
      <c r="BF9" s="19"/>
      <c r="BG9" s="19"/>
      <c r="BH9" s="19"/>
      <c r="BI9" s="19"/>
      <c r="BJ9" s="19"/>
      <c r="BK9" s="19"/>
      <c r="BL9" s="19"/>
      <c r="BM9" s="19"/>
      <c r="BN9" s="19"/>
      <c r="BO9" s="19"/>
      <c r="BP9" s="19"/>
      <c r="BQ9" s="19"/>
      <c r="BR9" s="19"/>
      <c r="BS9" s="19"/>
      <c r="BT9" s="19"/>
      <c r="BU9" s="19"/>
      <c r="BV9" s="19"/>
      <c r="BW9" s="19"/>
      <c r="BX9" s="19"/>
      <c r="BY9" s="19"/>
      <c r="BZ9" s="19"/>
      <c r="CA9" s="19"/>
    </row>
    <row r="10" spans="1:79" s="7" customFormat="1" ht="15.95" customHeight="1">
      <c r="A10" s="14" t="s">
        <v>14</v>
      </c>
      <c r="B10" s="2">
        <v>0</v>
      </c>
      <c r="C10" s="2">
        <v>13.151539112753801</v>
      </c>
      <c r="D10" s="2">
        <v>13.3884903958024</v>
      </c>
      <c r="E10" s="3">
        <f t="shared" si="0"/>
        <v>8.8466765028520697</v>
      </c>
      <c r="F10" s="3">
        <f t="shared" si="1"/>
        <v>4.42386709931559</v>
      </c>
      <c r="G10" s="2">
        <v>11.923087965086101</v>
      </c>
      <c r="H10" s="2">
        <v>10.952340925201</v>
      </c>
      <c r="I10" s="2">
        <v>11.445488537591901</v>
      </c>
      <c r="J10" s="3">
        <f t="shared" si="2"/>
        <v>11.440305809292999</v>
      </c>
      <c r="K10" s="3">
        <f t="shared" si="3"/>
        <v>0.28024251364718999</v>
      </c>
      <c r="L10" s="2">
        <v>10.4726270509121</v>
      </c>
      <c r="M10" s="2">
        <v>11.8867609633683</v>
      </c>
      <c r="N10" s="2">
        <v>12.3778925713841</v>
      </c>
      <c r="O10" s="3">
        <f t="shared" si="4"/>
        <v>11.5790935285548</v>
      </c>
      <c r="P10" s="3">
        <f t="shared" si="5"/>
        <v>0.57111108484788498</v>
      </c>
      <c r="Q10" s="2">
        <v>15.359354297484201</v>
      </c>
      <c r="R10" s="2">
        <v>13.915413172743399</v>
      </c>
      <c r="S10" s="2">
        <v>16.639718199579999</v>
      </c>
      <c r="T10" s="2">
        <v>14.785377321359601</v>
      </c>
      <c r="U10" s="2">
        <v>14.520118452898901</v>
      </c>
      <c r="V10" s="3">
        <f t="shared" si="6"/>
        <v>15.043996288813201</v>
      </c>
      <c r="W10" s="3">
        <f t="shared" si="7"/>
        <v>0.46156314287977002</v>
      </c>
      <c r="X10" s="2">
        <v>21.117998693030799</v>
      </c>
      <c r="Y10" s="2">
        <v>16.022939855282999</v>
      </c>
      <c r="Z10" s="2">
        <v>22.644881285647699</v>
      </c>
      <c r="AA10" s="3">
        <f t="shared" si="8"/>
        <v>19.9286066113205</v>
      </c>
      <c r="AB10" s="3">
        <f t="shared" si="9"/>
        <v>2.0019588090851999</v>
      </c>
      <c r="AC10" s="2">
        <v>18.7491531614777</v>
      </c>
      <c r="AD10" s="2">
        <v>21.483961865066501</v>
      </c>
      <c r="AE10" s="2">
        <v>15.429270439165901</v>
      </c>
      <c r="AF10" s="2">
        <v>10.936866932838599</v>
      </c>
      <c r="AG10" s="3">
        <f t="shared" si="10"/>
        <v>16.6498130996372</v>
      </c>
      <c r="AH10" s="3">
        <f t="shared" si="11"/>
        <v>2.2712643555282801</v>
      </c>
      <c r="AI10" s="19"/>
      <c r="AK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  <c r="BJ10" s="19"/>
      <c r="BK10" s="19"/>
      <c r="BL10" s="19"/>
      <c r="BM10" s="19"/>
      <c r="BN10" s="19"/>
      <c r="BO10" s="19"/>
      <c r="BP10" s="19"/>
      <c r="BQ10" s="19"/>
      <c r="BR10" s="19"/>
      <c r="BS10" s="19"/>
      <c r="BT10" s="19"/>
      <c r="BU10" s="19"/>
      <c r="BV10" s="19"/>
      <c r="BW10" s="19"/>
      <c r="BX10" s="19"/>
      <c r="BY10" s="19"/>
      <c r="BZ10" s="19"/>
      <c r="CA10" s="19"/>
    </row>
    <row r="11" spans="1:79" s="7" customFormat="1" ht="15.95" customHeight="1">
      <c r="A11" s="14" t="s">
        <v>39</v>
      </c>
      <c r="B11" s="2">
        <v>14.339304792294399</v>
      </c>
      <c r="C11" s="2">
        <v>13.2169696556033</v>
      </c>
      <c r="D11" s="2">
        <v>19.028748051906401</v>
      </c>
      <c r="E11" s="3">
        <f t="shared" si="0"/>
        <v>15.528340833268</v>
      </c>
      <c r="F11" s="3">
        <f t="shared" si="1"/>
        <v>1.77993886243176</v>
      </c>
      <c r="G11" s="2">
        <v>20.506925593986601</v>
      </c>
      <c r="H11" s="2">
        <v>14.6842496848991</v>
      </c>
      <c r="I11" s="2">
        <v>17.642217728389301</v>
      </c>
      <c r="J11" s="3">
        <f t="shared" si="2"/>
        <v>17.611131002425001</v>
      </c>
      <c r="K11" s="3">
        <f t="shared" si="3"/>
        <v>1.6809336169686</v>
      </c>
      <c r="L11" s="2">
        <v>17.560564750769</v>
      </c>
      <c r="M11" s="2">
        <v>16.572497793638099</v>
      </c>
      <c r="N11" s="2">
        <v>16.0217638291208</v>
      </c>
      <c r="O11" s="3">
        <f t="shared" si="4"/>
        <v>16.718275457842601</v>
      </c>
      <c r="P11" s="3">
        <f t="shared" si="5"/>
        <v>0.45015383098522899</v>
      </c>
      <c r="Q11" s="2">
        <v>20.846148723945099</v>
      </c>
      <c r="R11" s="2">
        <v>26.696977864744699</v>
      </c>
      <c r="S11" s="2">
        <v>35.7019252062587</v>
      </c>
      <c r="T11" s="2">
        <v>31.431972729055101</v>
      </c>
      <c r="U11" s="2">
        <v>30.148197751601401</v>
      </c>
      <c r="V11" s="3">
        <f t="shared" si="6"/>
        <v>28.965044455120999</v>
      </c>
      <c r="W11" s="3">
        <f t="shared" si="7"/>
        <v>2.4892945088804299</v>
      </c>
      <c r="X11" s="2">
        <v>23.984775918644601</v>
      </c>
      <c r="Y11" s="2">
        <v>40.8225418177176</v>
      </c>
      <c r="Z11" s="2">
        <v>33.922212603201402</v>
      </c>
      <c r="AA11" s="3">
        <f t="shared" si="8"/>
        <v>32.909843446521201</v>
      </c>
      <c r="AB11" s="3">
        <f t="shared" si="9"/>
        <v>4.88693014069311</v>
      </c>
      <c r="AC11" s="2">
        <v>42.286891609776902</v>
      </c>
      <c r="AD11" s="2">
        <v>43.244304028568799</v>
      </c>
      <c r="AE11" s="2">
        <v>29.8704595201587</v>
      </c>
      <c r="AF11" s="2">
        <v>21.243415989485499</v>
      </c>
      <c r="AG11" s="3">
        <f t="shared" si="10"/>
        <v>34.161267786997499</v>
      </c>
      <c r="AH11" s="3">
        <f t="shared" si="11"/>
        <v>5.2742238016624601</v>
      </c>
      <c r="AI11" s="19"/>
      <c r="AK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  <c r="BJ11" s="19"/>
      <c r="BK11" s="19"/>
      <c r="BL11" s="19"/>
      <c r="BM11" s="19"/>
      <c r="BN11" s="19"/>
      <c r="BO11" s="19"/>
      <c r="BP11" s="19"/>
      <c r="BQ11" s="19"/>
      <c r="BR11" s="19"/>
      <c r="BS11" s="19"/>
      <c r="BT11" s="19"/>
      <c r="BU11" s="19"/>
      <c r="BV11" s="19"/>
      <c r="BW11" s="19"/>
      <c r="BX11" s="19"/>
      <c r="BY11" s="19"/>
      <c r="BZ11" s="19"/>
      <c r="CA11" s="19"/>
    </row>
    <row r="12" spans="1:79" s="7" customFormat="1" ht="15.95" customHeight="1">
      <c r="A12" s="14" t="s">
        <v>40</v>
      </c>
      <c r="B12" s="2">
        <v>0</v>
      </c>
      <c r="C12" s="2">
        <v>0</v>
      </c>
      <c r="D12" s="2">
        <v>14.319037955227</v>
      </c>
      <c r="E12" s="3">
        <f t="shared" si="0"/>
        <v>4.7730126517423299</v>
      </c>
      <c r="F12" s="3">
        <f t="shared" si="1"/>
        <v>4.7730126517423299</v>
      </c>
      <c r="G12" s="2">
        <v>18.2480209548023</v>
      </c>
      <c r="H12" s="2">
        <v>14.035222074516801</v>
      </c>
      <c r="I12" s="2">
        <v>16.1753591276692</v>
      </c>
      <c r="J12" s="3">
        <f t="shared" si="2"/>
        <v>16.152867385662798</v>
      </c>
      <c r="K12" s="3">
        <f t="shared" si="3"/>
        <v>1.2161822794134001</v>
      </c>
      <c r="L12" s="2">
        <v>11.945962415489101</v>
      </c>
      <c r="M12" s="2">
        <v>21.623356974318501</v>
      </c>
      <c r="N12" s="2">
        <v>17.655871042642001</v>
      </c>
      <c r="O12" s="3">
        <f t="shared" si="4"/>
        <v>17.075063477483202</v>
      </c>
      <c r="P12" s="3">
        <f t="shared" si="5"/>
        <v>2.8086767010239599</v>
      </c>
      <c r="Q12" s="2">
        <v>39.508589967124898</v>
      </c>
      <c r="R12" s="2">
        <v>23.5634329725121</v>
      </c>
      <c r="S12" s="2">
        <v>13.2641190421473</v>
      </c>
      <c r="T12" s="2">
        <v>0</v>
      </c>
      <c r="U12" s="2">
        <v>24.258511150224699</v>
      </c>
      <c r="V12" s="3">
        <f t="shared" si="6"/>
        <v>20.118930626401799</v>
      </c>
      <c r="W12" s="3">
        <f t="shared" si="7"/>
        <v>6.5449194956105501</v>
      </c>
      <c r="X12" s="2">
        <v>21.438507948068299</v>
      </c>
      <c r="Y12" s="2">
        <v>22.494806241018701</v>
      </c>
      <c r="Z12" s="2">
        <v>42.4388532142179</v>
      </c>
      <c r="AA12" s="3">
        <f t="shared" si="8"/>
        <v>28.790722467768301</v>
      </c>
      <c r="AB12" s="3">
        <f t="shared" si="9"/>
        <v>6.8308746676410301</v>
      </c>
      <c r="AC12" s="2">
        <v>23.519320812580599</v>
      </c>
      <c r="AD12" s="2">
        <v>39.651360148904999</v>
      </c>
      <c r="AE12" s="2">
        <v>18.906556757352298</v>
      </c>
      <c r="AF12" s="2">
        <v>12.010110884191899</v>
      </c>
      <c r="AG12" s="3">
        <f t="shared" si="10"/>
        <v>23.521837150757399</v>
      </c>
      <c r="AH12" s="3">
        <f t="shared" si="11"/>
        <v>5.87354360122443</v>
      </c>
      <c r="AI12" s="19"/>
      <c r="AK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19"/>
      <c r="BK12" s="19"/>
      <c r="BL12" s="19"/>
      <c r="BM12" s="19"/>
      <c r="BN12" s="19"/>
      <c r="BO12" s="19"/>
      <c r="BP12" s="19"/>
      <c r="BQ12" s="19"/>
      <c r="BR12" s="19"/>
      <c r="BS12" s="19"/>
      <c r="BT12" s="19"/>
      <c r="BU12" s="19"/>
      <c r="BV12" s="19"/>
      <c r="BW12" s="19"/>
      <c r="BX12" s="19"/>
      <c r="BY12" s="19"/>
      <c r="BZ12" s="19"/>
      <c r="CA12" s="19"/>
    </row>
    <row r="13" spans="1:79" s="7" customFormat="1" ht="15.95" customHeight="1">
      <c r="A13" s="14" t="s">
        <v>15</v>
      </c>
      <c r="B13" s="2">
        <v>64.940108014670599</v>
      </c>
      <c r="C13" s="2">
        <v>76.968128571987094</v>
      </c>
      <c r="D13" s="2">
        <v>71.804088207842497</v>
      </c>
      <c r="E13" s="3">
        <f t="shared" si="0"/>
        <v>71.237441598166697</v>
      </c>
      <c r="F13" s="3">
        <f t="shared" si="1"/>
        <v>3.4837305634907998</v>
      </c>
      <c r="G13" s="2">
        <v>74.622423689228995</v>
      </c>
      <c r="H13" s="2">
        <v>67.356896689986002</v>
      </c>
      <c r="I13" s="2">
        <v>71.047845150527095</v>
      </c>
      <c r="J13" s="3">
        <f t="shared" si="2"/>
        <v>71.009055176580702</v>
      </c>
      <c r="K13" s="3">
        <f t="shared" si="3"/>
        <v>2.0974666577200001</v>
      </c>
      <c r="L13" s="2">
        <v>68.151715580365405</v>
      </c>
      <c r="M13" s="2">
        <v>73.693861057879104</v>
      </c>
      <c r="N13" s="2">
        <v>74.605446575929705</v>
      </c>
      <c r="O13" s="3">
        <f t="shared" si="4"/>
        <v>72.150341071391395</v>
      </c>
      <c r="P13" s="3">
        <f t="shared" si="5"/>
        <v>2.0165565867167499</v>
      </c>
      <c r="Q13" s="2">
        <v>84.999437402565107</v>
      </c>
      <c r="R13" s="2">
        <v>82.3173997018731</v>
      </c>
      <c r="S13" s="2">
        <v>80.736389259537106</v>
      </c>
      <c r="T13" s="2">
        <v>77.336220671487993</v>
      </c>
      <c r="U13" s="2">
        <v>81.911350951159406</v>
      </c>
      <c r="V13" s="3">
        <f t="shared" si="6"/>
        <v>81.460159597324505</v>
      </c>
      <c r="W13" s="3">
        <f t="shared" si="7"/>
        <v>1.2449023532627199</v>
      </c>
      <c r="X13" s="2">
        <v>81.017617245607099</v>
      </c>
      <c r="Y13" s="2">
        <v>83.6548655045098</v>
      </c>
      <c r="Z13" s="2">
        <v>101.76663780960401</v>
      </c>
      <c r="AA13" s="3">
        <f t="shared" si="8"/>
        <v>88.813040186573602</v>
      </c>
      <c r="AB13" s="3">
        <f t="shared" si="9"/>
        <v>6.5213888635602997</v>
      </c>
      <c r="AC13" s="2">
        <v>89.859644670775893</v>
      </c>
      <c r="AD13" s="2">
        <v>104.047969684417</v>
      </c>
      <c r="AE13" s="2">
        <v>84.309942042585206</v>
      </c>
      <c r="AF13" s="2">
        <v>65.450845414276898</v>
      </c>
      <c r="AG13" s="3">
        <f t="shared" si="10"/>
        <v>85.917100453013703</v>
      </c>
      <c r="AH13" s="3">
        <f t="shared" si="11"/>
        <v>7.9881298784617902</v>
      </c>
      <c r="AI13" s="19"/>
      <c r="AK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  <c r="BJ13" s="19"/>
      <c r="BK13" s="19"/>
      <c r="BL13" s="19"/>
      <c r="BM13" s="19"/>
      <c r="BN13" s="19"/>
      <c r="BO13" s="19"/>
      <c r="BP13" s="19"/>
      <c r="BQ13" s="19"/>
      <c r="BR13" s="19"/>
      <c r="BS13" s="19"/>
      <c r="BT13" s="19"/>
      <c r="BU13" s="19"/>
      <c r="BV13" s="19"/>
      <c r="BW13" s="19"/>
      <c r="BX13" s="19"/>
      <c r="BY13" s="19"/>
      <c r="BZ13" s="19"/>
      <c r="CA13" s="19"/>
    </row>
    <row r="14" spans="1:79" s="7" customFormat="1" ht="15.95" customHeight="1">
      <c r="A14" s="14" t="s">
        <v>16</v>
      </c>
      <c r="B14" s="2">
        <v>22.480062844403999</v>
      </c>
      <c r="C14" s="2">
        <v>23.118791806830899</v>
      </c>
      <c r="D14" s="2">
        <v>29.853484967661601</v>
      </c>
      <c r="E14" s="3">
        <f t="shared" si="0"/>
        <v>25.150779872965501</v>
      </c>
      <c r="F14" s="3">
        <f t="shared" si="1"/>
        <v>2.3585709004692701</v>
      </c>
      <c r="G14" s="2">
        <v>42.801332250284297</v>
      </c>
      <c r="H14" s="2">
        <v>40.1991476180525</v>
      </c>
      <c r="I14" s="2">
        <v>41.521079167323499</v>
      </c>
      <c r="J14" s="3">
        <f t="shared" si="2"/>
        <v>41.507186345220099</v>
      </c>
      <c r="K14" s="3">
        <f t="shared" si="3"/>
        <v>0.75121811589252196</v>
      </c>
      <c r="L14" s="2">
        <v>29.566256978335499</v>
      </c>
      <c r="M14" s="2">
        <v>46.127123601876399</v>
      </c>
      <c r="N14" s="2">
        <v>26.220846782476801</v>
      </c>
      <c r="O14" s="3">
        <f t="shared" si="4"/>
        <v>33.971409120896197</v>
      </c>
      <c r="P14" s="3">
        <f t="shared" si="5"/>
        <v>6.1541040033453003</v>
      </c>
      <c r="Q14" s="2">
        <v>64.098237229524997</v>
      </c>
      <c r="R14" s="2">
        <v>66.443520971484304</v>
      </c>
      <c r="S14" s="2">
        <v>63.322268900310803</v>
      </c>
      <c r="T14" s="2">
        <v>64.881714598436801</v>
      </c>
      <c r="U14" s="2">
        <v>69.840409104773599</v>
      </c>
      <c r="V14" s="3">
        <f t="shared" si="6"/>
        <v>65.717230160906098</v>
      </c>
      <c r="W14" s="3">
        <f t="shared" si="7"/>
        <v>1.1528912947764201</v>
      </c>
      <c r="X14" s="2">
        <v>45.815017400647697</v>
      </c>
      <c r="Y14" s="2">
        <v>40.8225418177176</v>
      </c>
      <c r="Z14" s="2">
        <v>76.866290260445695</v>
      </c>
      <c r="AA14" s="3">
        <f t="shared" si="8"/>
        <v>54.501283159603702</v>
      </c>
      <c r="AB14" s="3">
        <f t="shared" si="9"/>
        <v>11.2749923884242</v>
      </c>
      <c r="AC14" s="2">
        <v>66.782347115440302</v>
      </c>
      <c r="AD14" s="2">
        <v>82.748261351641403</v>
      </c>
      <c r="AE14" s="2">
        <v>56.2636327221309</v>
      </c>
      <c r="AF14" s="2">
        <v>42.827544344480003</v>
      </c>
      <c r="AG14" s="3">
        <f t="shared" si="10"/>
        <v>62.155446383423197</v>
      </c>
      <c r="AH14" s="3">
        <f t="shared" si="11"/>
        <v>8.4348162603263397</v>
      </c>
      <c r="AI14" s="19"/>
      <c r="AK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  <c r="BJ14" s="19"/>
      <c r="BK14" s="19"/>
      <c r="BL14" s="19"/>
      <c r="BM14" s="19"/>
      <c r="BN14" s="19"/>
      <c r="BO14" s="19"/>
      <c r="BP14" s="19"/>
      <c r="BQ14" s="19"/>
      <c r="BR14" s="19"/>
      <c r="BS14" s="19"/>
      <c r="BT14" s="19"/>
      <c r="BU14" s="19"/>
      <c r="BV14" s="19"/>
      <c r="BW14" s="19"/>
      <c r="BX14" s="19"/>
      <c r="BY14" s="19"/>
      <c r="BZ14" s="19"/>
      <c r="CA14" s="19"/>
    </row>
    <row r="15" spans="1:79" s="7" customFormat="1" ht="15.95" customHeight="1">
      <c r="A15" s="14" t="s">
        <v>17</v>
      </c>
      <c r="B15" s="2">
        <v>65.745919090894702</v>
      </c>
      <c r="C15" s="2">
        <v>66.041227916116995</v>
      </c>
      <c r="D15" s="2">
        <v>65.005393794087496</v>
      </c>
      <c r="E15" s="3">
        <f t="shared" si="0"/>
        <v>65.597513600366398</v>
      </c>
      <c r="F15" s="3">
        <f t="shared" si="1"/>
        <v>0.30808885314919898</v>
      </c>
      <c r="G15" s="2">
        <v>76.154550314067095</v>
      </c>
      <c r="H15" s="2">
        <v>66.1805341461681</v>
      </c>
      <c r="I15" s="2">
        <v>71.2474177492645</v>
      </c>
      <c r="J15" s="3">
        <f t="shared" si="2"/>
        <v>71.194167403166603</v>
      </c>
      <c r="K15" s="3">
        <f t="shared" si="3"/>
        <v>2.8793735620152598</v>
      </c>
      <c r="L15" s="2">
        <v>68.908293200013006</v>
      </c>
      <c r="M15" s="2">
        <v>72.659347731715599</v>
      </c>
      <c r="N15" s="2">
        <v>66.115602202233703</v>
      </c>
      <c r="O15" s="3">
        <f t="shared" si="4"/>
        <v>69.227747711320802</v>
      </c>
      <c r="P15" s="3">
        <f t="shared" si="5"/>
        <v>1.89575752468943</v>
      </c>
      <c r="Q15" s="2">
        <v>68.025240598296307</v>
      </c>
      <c r="R15" s="2">
        <v>71.824147398278399</v>
      </c>
      <c r="S15" s="2">
        <v>73.766769822720207</v>
      </c>
      <c r="T15" s="2">
        <v>68.865069194426695</v>
      </c>
      <c r="U15" s="2">
        <v>71.201062775058602</v>
      </c>
      <c r="V15" s="3">
        <f t="shared" si="6"/>
        <v>70.736457957756102</v>
      </c>
      <c r="W15" s="3">
        <f t="shared" si="7"/>
        <v>1.0352417936882701</v>
      </c>
      <c r="X15" s="2">
        <v>71.455757803653</v>
      </c>
      <c r="Y15" s="2">
        <v>78.104917407340494</v>
      </c>
      <c r="Z15" s="2">
        <v>76.866290260445695</v>
      </c>
      <c r="AA15" s="3">
        <f t="shared" si="8"/>
        <v>75.475655157146406</v>
      </c>
      <c r="AB15" s="3">
        <f t="shared" si="9"/>
        <v>2.0415051923947001</v>
      </c>
      <c r="AC15" s="2">
        <v>88.459904356166504</v>
      </c>
      <c r="AD15" s="2">
        <v>80.187137252804106</v>
      </c>
      <c r="AE15" s="2">
        <v>75.2841988669648</v>
      </c>
      <c r="AF15" s="2">
        <v>56.609359529318603</v>
      </c>
      <c r="AG15" s="3">
        <f t="shared" si="10"/>
        <v>75.135150001313505</v>
      </c>
      <c r="AH15" s="3">
        <f t="shared" si="11"/>
        <v>6.7472141287040701</v>
      </c>
      <c r="AI15" s="19"/>
      <c r="AK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  <c r="BJ15" s="19"/>
      <c r="BK15" s="19"/>
      <c r="BL15" s="19"/>
      <c r="BM15" s="19"/>
      <c r="BN15" s="19"/>
      <c r="BO15" s="19"/>
      <c r="BP15" s="19"/>
      <c r="BQ15" s="19"/>
      <c r="BR15" s="19"/>
      <c r="BS15" s="19"/>
      <c r="BT15" s="19"/>
      <c r="BU15" s="19"/>
      <c r="BV15" s="19"/>
      <c r="BW15" s="19"/>
      <c r="BX15" s="19"/>
      <c r="BY15" s="19"/>
      <c r="BZ15" s="19"/>
      <c r="CA15" s="19"/>
    </row>
    <row r="16" spans="1:79" s="7" customFormat="1" ht="15.95" customHeight="1">
      <c r="A16" s="14" t="s">
        <v>18</v>
      </c>
      <c r="B16" s="2">
        <v>1074.4767537661201</v>
      </c>
      <c r="C16" s="2">
        <v>951.81810683198898</v>
      </c>
      <c r="D16" s="2">
        <v>1410.0644140259999</v>
      </c>
      <c r="E16" s="3">
        <f t="shared" si="0"/>
        <v>1145.45309154137</v>
      </c>
      <c r="F16" s="3">
        <f t="shared" si="1"/>
        <v>136.961855890885</v>
      </c>
      <c r="G16" s="2">
        <v>1415.0957218792901</v>
      </c>
      <c r="H16" s="2">
        <v>1104.9289424501801</v>
      </c>
      <c r="I16" s="2">
        <v>1262.4962596130199</v>
      </c>
      <c r="J16" s="3">
        <f t="shared" si="2"/>
        <v>1260.8403079808299</v>
      </c>
      <c r="K16" s="3">
        <f t="shared" si="3"/>
        <v>89.541264969868607</v>
      </c>
      <c r="L16" s="2">
        <v>1228.3834052473901</v>
      </c>
      <c r="M16" s="2">
        <v>1187.3981681104001</v>
      </c>
      <c r="N16" s="2">
        <v>1205.5766839063599</v>
      </c>
      <c r="O16" s="3">
        <f t="shared" si="4"/>
        <v>1207.1194190880501</v>
      </c>
      <c r="P16" s="3">
        <f t="shared" si="5"/>
        <v>11.856537432635299</v>
      </c>
      <c r="Q16" s="2">
        <v>1338.66773715827</v>
      </c>
      <c r="R16" s="2">
        <v>1518.4498854097601</v>
      </c>
      <c r="S16" s="2">
        <v>2162.2896814575902</v>
      </c>
      <c r="T16" s="2">
        <v>2414.0868307853798</v>
      </c>
      <c r="U16" s="2">
        <v>2081.7612397169601</v>
      </c>
      <c r="V16" s="3">
        <f t="shared" si="6"/>
        <v>1903.05107490559</v>
      </c>
      <c r="W16" s="3">
        <f t="shared" si="7"/>
        <v>203.31578256618101</v>
      </c>
      <c r="X16" s="2">
        <v>1714.24375056842</v>
      </c>
      <c r="Y16" s="2">
        <v>2617.23382941099</v>
      </c>
      <c r="Z16" s="2">
        <v>1834.32560278801</v>
      </c>
      <c r="AA16" s="3">
        <f t="shared" si="8"/>
        <v>2055.2677275891401</v>
      </c>
      <c r="AB16" s="3">
        <f t="shared" si="9"/>
        <v>283.11325031145901</v>
      </c>
      <c r="AC16" s="2">
        <v>2032.6807837128199</v>
      </c>
      <c r="AD16" s="2">
        <v>2034.2511232527199</v>
      </c>
      <c r="AE16" s="2">
        <v>1639.81602171131</v>
      </c>
      <c r="AF16" s="2">
        <v>1297.85857831512</v>
      </c>
      <c r="AG16" s="3">
        <f t="shared" si="10"/>
        <v>1751.1516267479899</v>
      </c>
      <c r="AH16" s="3">
        <f t="shared" si="11"/>
        <v>177.31191815766499</v>
      </c>
      <c r="AI16" s="19"/>
      <c r="AK16" s="19"/>
      <c r="AL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F16" s="19"/>
      <c r="BG16" s="19"/>
      <c r="BH16" s="19"/>
      <c r="BI16" s="19"/>
      <c r="BJ16" s="19"/>
      <c r="BK16" s="19"/>
      <c r="BL16" s="19"/>
      <c r="BM16" s="19"/>
      <c r="BN16" s="19"/>
      <c r="BO16" s="19"/>
      <c r="BP16" s="19"/>
      <c r="BQ16" s="19"/>
      <c r="BR16" s="19"/>
      <c r="BS16" s="19"/>
      <c r="BT16" s="19"/>
      <c r="BU16" s="19"/>
      <c r="BV16" s="19"/>
      <c r="BW16" s="19"/>
      <c r="BX16" s="19"/>
      <c r="BY16" s="19"/>
      <c r="BZ16" s="19"/>
      <c r="CA16" s="19"/>
    </row>
    <row r="17" spans="1:79" s="7" customFormat="1" ht="15.95" customHeight="1">
      <c r="A17" s="14" t="s">
        <v>41</v>
      </c>
      <c r="B17" s="2">
        <v>0</v>
      </c>
      <c r="C17" s="2">
        <v>20.697861721398599</v>
      </c>
      <c r="D17" s="2">
        <v>0</v>
      </c>
      <c r="E17" s="3">
        <f t="shared" si="0"/>
        <v>6.8992872404662</v>
      </c>
      <c r="F17" s="3">
        <f t="shared" si="1"/>
        <v>6.8992872404662</v>
      </c>
      <c r="G17" s="2">
        <v>0</v>
      </c>
      <c r="H17" s="2">
        <v>0</v>
      </c>
      <c r="I17" s="2">
        <v>0</v>
      </c>
      <c r="J17" s="3">
        <f t="shared" si="2"/>
        <v>0</v>
      </c>
      <c r="K17" s="3">
        <f t="shared" si="3"/>
        <v>0</v>
      </c>
      <c r="L17" s="2">
        <v>0</v>
      </c>
      <c r="M17" s="2">
        <v>0</v>
      </c>
      <c r="N17" s="2">
        <v>22.220101535580302</v>
      </c>
      <c r="O17" s="3">
        <f t="shared" si="4"/>
        <v>7.4067005118600999</v>
      </c>
      <c r="P17" s="3">
        <f t="shared" si="5"/>
        <v>7.4067005118600999</v>
      </c>
      <c r="Q17" s="2">
        <v>0</v>
      </c>
      <c r="R17" s="2">
        <v>29.830522756977299</v>
      </c>
      <c r="S17" s="2">
        <v>15.885172505565601</v>
      </c>
      <c r="T17" s="2">
        <v>18.142527701386001</v>
      </c>
      <c r="U17" s="2">
        <v>31.528289331461899</v>
      </c>
      <c r="V17" s="3">
        <f t="shared" si="6"/>
        <v>19.077302459078201</v>
      </c>
      <c r="W17" s="3">
        <f t="shared" si="7"/>
        <v>5.6818385557594899</v>
      </c>
      <c r="X17" s="2">
        <v>0</v>
      </c>
      <c r="Y17" s="2">
        <v>0</v>
      </c>
      <c r="Z17" s="2">
        <v>0</v>
      </c>
      <c r="AA17" s="3">
        <f t="shared" si="8"/>
        <v>0</v>
      </c>
      <c r="AB17" s="3">
        <f t="shared" si="9"/>
        <v>0</v>
      </c>
      <c r="AC17" s="2">
        <v>10.2954583666661</v>
      </c>
      <c r="AD17" s="2">
        <v>0</v>
      </c>
      <c r="AE17" s="2">
        <v>0</v>
      </c>
      <c r="AF17" s="2">
        <v>8.8244502666828204</v>
      </c>
      <c r="AG17" s="3">
        <f t="shared" si="10"/>
        <v>4.7799771583372301</v>
      </c>
      <c r="AH17" s="3">
        <f t="shared" si="11"/>
        <v>2.7760082095221299</v>
      </c>
      <c r="AI17" s="19"/>
      <c r="AK17" s="19"/>
      <c r="AL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F17" s="19"/>
      <c r="BG17" s="19"/>
      <c r="BH17" s="19"/>
      <c r="BI17" s="19"/>
      <c r="BJ17" s="19"/>
      <c r="BK17" s="19"/>
      <c r="BL17" s="19"/>
      <c r="BM17" s="19"/>
      <c r="BN17" s="19"/>
      <c r="BO17" s="19"/>
      <c r="BP17" s="19"/>
      <c r="BQ17" s="19"/>
      <c r="BR17" s="19"/>
      <c r="BS17" s="19"/>
      <c r="BT17" s="19"/>
      <c r="BU17" s="19"/>
      <c r="BV17" s="19"/>
      <c r="BW17" s="19"/>
      <c r="BX17" s="19"/>
      <c r="BY17" s="19"/>
      <c r="BZ17" s="19"/>
      <c r="CA17" s="19"/>
    </row>
    <row r="18" spans="1:79" s="7" customFormat="1" ht="15.95" customHeight="1">
      <c r="A18" s="14" t="s">
        <v>42</v>
      </c>
      <c r="B18" s="2">
        <v>21.818884525450901</v>
      </c>
      <c r="C18" s="2">
        <v>45.845000356564697</v>
      </c>
      <c r="D18" s="2">
        <v>51.882774129549198</v>
      </c>
      <c r="E18" s="3">
        <f t="shared" si="0"/>
        <v>39.848886337188297</v>
      </c>
      <c r="F18" s="3">
        <f t="shared" si="1"/>
        <v>9.1819460905967407</v>
      </c>
      <c r="G18" s="2">
        <v>65.468949238273296</v>
      </c>
      <c r="H18" s="2">
        <v>57.580918308602897</v>
      </c>
      <c r="I18" s="2">
        <v>61.5881039703727</v>
      </c>
      <c r="J18" s="3">
        <f t="shared" si="2"/>
        <v>61.5459905057496</v>
      </c>
      <c r="K18" s="3">
        <f t="shared" si="3"/>
        <v>2.2771757467519702</v>
      </c>
      <c r="L18" s="2">
        <v>52.880793625898498</v>
      </c>
      <c r="M18" s="2">
        <v>21.724779849432601</v>
      </c>
      <c r="N18" s="2">
        <v>53.6250125816413</v>
      </c>
      <c r="O18" s="3">
        <f t="shared" si="4"/>
        <v>42.743528685657502</v>
      </c>
      <c r="P18" s="3">
        <f t="shared" si="5"/>
        <v>10.5115700927399</v>
      </c>
      <c r="Q18" s="2">
        <v>36.1321010893028</v>
      </c>
      <c r="R18" s="2">
        <v>26.449592741673701</v>
      </c>
      <c r="S18" s="2">
        <v>23.112925995597902</v>
      </c>
      <c r="T18" s="2">
        <v>24.578515476566</v>
      </c>
      <c r="U18" s="2">
        <v>25.094341261971199</v>
      </c>
      <c r="V18" s="3">
        <f t="shared" si="6"/>
        <v>27.073495313022299</v>
      </c>
      <c r="W18" s="3">
        <f t="shared" si="7"/>
        <v>2.3267539350867898</v>
      </c>
      <c r="X18" s="2">
        <v>22.311005364559499</v>
      </c>
      <c r="Y18" s="2">
        <v>26.164041029512799</v>
      </c>
      <c r="Z18" s="2">
        <v>44.730406937944799</v>
      </c>
      <c r="AA18" s="3">
        <f t="shared" si="8"/>
        <v>31.068484444005701</v>
      </c>
      <c r="AB18" s="3">
        <f t="shared" si="9"/>
        <v>6.92092396605275</v>
      </c>
      <c r="AC18" s="2">
        <v>23.427232633987899</v>
      </c>
      <c r="AD18" s="2">
        <v>29.0752073954331</v>
      </c>
      <c r="AE18" s="2">
        <v>55.921604559686301</v>
      </c>
      <c r="AF18" s="2">
        <v>52.282312487354403</v>
      </c>
      <c r="AG18" s="3">
        <f t="shared" si="10"/>
        <v>40.176589269115397</v>
      </c>
      <c r="AH18" s="3">
        <f t="shared" si="11"/>
        <v>8.1559572723098803</v>
      </c>
      <c r="AI18" s="19"/>
      <c r="AK18" s="19"/>
      <c r="AL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  <c r="BE18" s="19"/>
      <c r="BF18" s="19"/>
      <c r="BG18" s="19"/>
      <c r="BH18" s="19"/>
      <c r="BI18" s="19"/>
      <c r="BJ18" s="19"/>
      <c r="BK18" s="19"/>
      <c r="BL18" s="19"/>
      <c r="BM18" s="19"/>
      <c r="BN18" s="19"/>
      <c r="BO18" s="19"/>
      <c r="BP18" s="19"/>
      <c r="BQ18" s="19"/>
      <c r="BR18" s="19"/>
      <c r="BS18" s="19"/>
      <c r="BT18" s="19"/>
      <c r="BU18" s="19"/>
      <c r="BV18" s="19"/>
      <c r="BW18" s="19"/>
      <c r="BX18" s="19"/>
      <c r="BY18" s="19"/>
      <c r="BZ18" s="19"/>
      <c r="CA18" s="19"/>
    </row>
    <row r="19" spans="1:79" s="7" customFormat="1" ht="15.95" customHeight="1">
      <c r="A19" s="14" t="s">
        <v>20</v>
      </c>
      <c r="B19" s="2">
        <v>103.866981543032</v>
      </c>
      <c r="C19" s="2">
        <v>128.44015561361101</v>
      </c>
      <c r="D19" s="2">
        <v>159.16161419463799</v>
      </c>
      <c r="E19" s="3">
        <f t="shared" si="0"/>
        <v>130.48958378376</v>
      </c>
      <c r="F19" s="3">
        <f t="shared" si="1"/>
        <v>15.9950431580898</v>
      </c>
      <c r="G19" s="2">
        <v>165.508960780585</v>
      </c>
      <c r="H19" s="2">
        <v>140.980966242726</v>
      </c>
      <c r="I19" s="2">
        <v>153.44139253927699</v>
      </c>
      <c r="J19" s="3">
        <f t="shared" si="2"/>
        <v>153.31043985419601</v>
      </c>
      <c r="K19" s="3">
        <f t="shared" si="3"/>
        <v>7.0809248564154803</v>
      </c>
      <c r="L19" s="2">
        <v>149.54353950456499</v>
      </c>
      <c r="M19" s="2">
        <v>106.25060396949399</v>
      </c>
      <c r="N19" s="2">
        <v>146.449815446255</v>
      </c>
      <c r="O19" s="3">
        <f t="shared" si="4"/>
        <v>134.08131964010499</v>
      </c>
      <c r="P19" s="3">
        <f t="shared" si="5"/>
        <v>13.943987153262199</v>
      </c>
      <c r="Q19" s="2">
        <v>112.360007602743</v>
      </c>
      <c r="R19" s="2">
        <v>136.92766561979499</v>
      </c>
      <c r="S19" s="2">
        <v>149.45961681174001</v>
      </c>
      <c r="T19" s="2">
        <v>162.18689193453801</v>
      </c>
      <c r="U19" s="2">
        <v>163.647760716139</v>
      </c>
      <c r="V19" s="3">
        <f t="shared" si="6"/>
        <v>144.91638853699101</v>
      </c>
      <c r="W19" s="3">
        <f t="shared" si="7"/>
        <v>9.4697231951586698</v>
      </c>
      <c r="X19" s="2">
        <v>131.30195814705601</v>
      </c>
      <c r="Y19" s="2">
        <v>193.10500472310599</v>
      </c>
      <c r="Z19" s="2">
        <v>185.77824519285201</v>
      </c>
      <c r="AA19" s="3">
        <f t="shared" si="8"/>
        <v>170.061736021005</v>
      </c>
      <c r="AB19" s="3">
        <f t="shared" si="9"/>
        <v>19.494962058028602</v>
      </c>
      <c r="AC19" s="2">
        <v>198.394771960155</v>
      </c>
      <c r="AD19" s="2">
        <v>193.116127193621</v>
      </c>
      <c r="AE19" s="2">
        <v>186.766378259313</v>
      </c>
      <c r="AF19" s="2">
        <v>146.949243244027</v>
      </c>
      <c r="AG19" s="3">
        <f t="shared" si="10"/>
        <v>181.306630164279</v>
      </c>
      <c r="AH19" s="3">
        <f t="shared" si="11"/>
        <v>11.6965368641432</v>
      </c>
      <c r="AI19" s="19"/>
      <c r="AK19" s="19"/>
      <c r="AL19" s="19"/>
      <c r="AN19" s="19"/>
      <c r="AO19" s="19"/>
      <c r="AP19" s="19"/>
      <c r="AQ19" s="19"/>
      <c r="AR19" s="19"/>
      <c r="AS19" s="19"/>
      <c r="AT19" s="19"/>
      <c r="AU19" s="19"/>
      <c r="AV19" s="19"/>
      <c r="AW19" s="19"/>
      <c r="AX19" s="19"/>
      <c r="AY19" s="19"/>
      <c r="AZ19" s="19"/>
      <c r="BA19" s="19"/>
      <c r="BB19" s="19"/>
      <c r="BC19" s="19"/>
      <c r="BD19" s="19"/>
      <c r="BE19" s="19"/>
      <c r="BF19" s="19"/>
      <c r="BG19" s="19"/>
      <c r="BH19" s="19"/>
      <c r="BI19" s="19"/>
      <c r="BJ19" s="19"/>
      <c r="BK19" s="19"/>
      <c r="BL19" s="19"/>
      <c r="BM19" s="19"/>
      <c r="BN19" s="19"/>
      <c r="BO19" s="19"/>
      <c r="BP19" s="19"/>
      <c r="BQ19" s="19"/>
      <c r="BR19" s="19"/>
      <c r="BS19" s="19"/>
      <c r="BT19" s="19"/>
      <c r="BU19" s="19"/>
      <c r="BV19" s="19"/>
      <c r="BW19" s="19"/>
      <c r="BX19" s="19"/>
      <c r="BY19" s="19"/>
      <c r="BZ19" s="19"/>
      <c r="CA19" s="19"/>
    </row>
    <row r="20" spans="1:79" s="7" customFormat="1" ht="15.95" customHeight="1">
      <c r="A20" s="14" t="s">
        <v>43</v>
      </c>
      <c r="B20" s="2">
        <v>22.769328358945899</v>
      </c>
      <c r="C20" s="2">
        <v>36.7065345385816</v>
      </c>
      <c r="D20" s="2">
        <v>34.126407434407</v>
      </c>
      <c r="E20" s="3">
        <f t="shared" si="0"/>
        <v>31.200756777311501</v>
      </c>
      <c r="F20" s="3">
        <f t="shared" si="1"/>
        <v>4.2810046659221399</v>
      </c>
      <c r="G20" s="2">
        <v>42.094196884974401</v>
      </c>
      <c r="H20" s="2">
        <v>34.053667432245298</v>
      </c>
      <c r="I20" s="2">
        <v>38.138323618724002</v>
      </c>
      <c r="J20" s="3">
        <f t="shared" si="2"/>
        <v>38.0953959786479</v>
      </c>
      <c r="K20" s="3">
        <f t="shared" si="3"/>
        <v>2.3212001606039099</v>
      </c>
      <c r="L20" s="2">
        <v>34.882210253228202</v>
      </c>
      <c r="M20" s="2">
        <v>22.373886250162599</v>
      </c>
      <c r="N20" s="2">
        <v>45.867699027799702</v>
      </c>
      <c r="O20" s="3">
        <f t="shared" si="4"/>
        <v>34.374598510396801</v>
      </c>
      <c r="P20" s="3">
        <f t="shared" si="5"/>
        <v>6.7868269947195303</v>
      </c>
      <c r="Q20" s="2">
        <v>29.856235892481301</v>
      </c>
      <c r="R20" s="2">
        <v>29.830522756977299</v>
      </c>
      <c r="S20" s="2">
        <v>26.051682909127599</v>
      </c>
      <c r="T20" s="2">
        <v>52.862072564249203</v>
      </c>
      <c r="U20" s="2">
        <v>63.950722503396896</v>
      </c>
      <c r="V20" s="3">
        <f t="shared" si="6"/>
        <v>40.510247325246503</v>
      </c>
      <c r="W20" s="3">
        <f t="shared" si="7"/>
        <v>7.5453231367218203</v>
      </c>
      <c r="X20" s="2">
        <v>27.545989863506399</v>
      </c>
      <c r="Y20" s="2">
        <v>25.2421227409464</v>
      </c>
      <c r="Z20" s="2">
        <v>44.766494398160901</v>
      </c>
      <c r="AA20" s="3">
        <f t="shared" si="8"/>
        <v>32.518202334204602</v>
      </c>
      <c r="AB20" s="3">
        <f t="shared" si="9"/>
        <v>6.1601527251788397</v>
      </c>
      <c r="AC20" s="2">
        <v>45.896748210611499</v>
      </c>
      <c r="AD20" s="2">
        <v>29.148908808349301</v>
      </c>
      <c r="AE20" s="2">
        <v>49.062039746214801</v>
      </c>
      <c r="AF20" s="2">
        <v>41.4817305007195</v>
      </c>
      <c r="AG20" s="3">
        <f t="shared" si="10"/>
        <v>41.397356816473803</v>
      </c>
      <c r="AH20" s="3">
        <f t="shared" si="11"/>
        <v>4.3686714690836501</v>
      </c>
      <c r="AI20" s="19"/>
      <c r="AK20" s="19"/>
      <c r="AL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19"/>
      <c r="BB20" s="19"/>
      <c r="BC20" s="19"/>
      <c r="BD20" s="19"/>
      <c r="BE20" s="19"/>
      <c r="BF20" s="19"/>
      <c r="BG20" s="19"/>
      <c r="BH20" s="19"/>
      <c r="BI20" s="19"/>
      <c r="BJ20" s="19"/>
      <c r="BK20" s="19"/>
      <c r="BL20" s="19"/>
      <c r="BM20" s="19"/>
      <c r="BN20" s="19"/>
      <c r="BO20" s="19"/>
      <c r="BP20" s="19"/>
      <c r="BQ20" s="19"/>
      <c r="BR20" s="19"/>
      <c r="BS20" s="19"/>
      <c r="BT20" s="19"/>
      <c r="BU20" s="19"/>
      <c r="BV20" s="19"/>
      <c r="BW20" s="19"/>
      <c r="BX20" s="19"/>
      <c r="BY20" s="19"/>
      <c r="BZ20" s="19"/>
      <c r="CA20" s="19"/>
    </row>
    <row r="21" spans="1:79" s="7" customFormat="1" ht="15.95" customHeight="1">
      <c r="A21" s="14" t="s">
        <v>44</v>
      </c>
      <c r="B21" s="2">
        <v>76.985950513096597</v>
      </c>
      <c r="C21" s="2">
        <v>66.084848278016693</v>
      </c>
      <c r="D21" s="2">
        <v>106.196366373514</v>
      </c>
      <c r="E21" s="3">
        <f t="shared" si="0"/>
        <v>83.0890550548758</v>
      </c>
      <c r="F21" s="3">
        <f t="shared" si="1"/>
        <v>11.9745477961559</v>
      </c>
      <c r="G21" s="2">
        <v>130.52540284678301</v>
      </c>
      <c r="H21" s="2">
        <v>104.89908752803601</v>
      </c>
      <c r="I21" s="2">
        <v>117.917469964014</v>
      </c>
      <c r="J21" s="3">
        <f t="shared" si="2"/>
        <v>117.780653446278</v>
      </c>
      <c r="K21" s="3">
        <f t="shared" si="3"/>
        <v>7.3979963114707799</v>
      </c>
      <c r="L21" s="2">
        <v>87.842643628563295</v>
      </c>
      <c r="M21" s="2">
        <v>76.067156335548205</v>
      </c>
      <c r="N21" s="2">
        <v>89.688068328314301</v>
      </c>
      <c r="O21" s="3">
        <f t="shared" si="4"/>
        <v>84.532622764141905</v>
      </c>
      <c r="P21" s="3">
        <f t="shared" si="5"/>
        <v>4.2661258565138596</v>
      </c>
      <c r="Q21" s="2">
        <v>54.115574460311798</v>
      </c>
      <c r="R21" s="2">
        <v>57.145963429399501</v>
      </c>
      <c r="S21" s="2">
        <v>74.640454310526295</v>
      </c>
      <c r="T21" s="2">
        <v>73.544206252598102</v>
      </c>
      <c r="U21" s="2">
        <v>67.468984136562497</v>
      </c>
      <c r="V21" s="3">
        <f t="shared" si="6"/>
        <v>65.383036517879603</v>
      </c>
      <c r="W21" s="3">
        <f t="shared" si="7"/>
        <v>4.1920205592177098</v>
      </c>
      <c r="X21" s="2">
        <v>93.285999285656203</v>
      </c>
      <c r="Y21" s="2">
        <v>93.740651581425595</v>
      </c>
      <c r="Z21" s="2">
        <v>73.059063207639497</v>
      </c>
      <c r="AA21" s="3">
        <f t="shared" si="8"/>
        <v>86.695238024907098</v>
      </c>
      <c r="AB21" s="3">
        <f t="shared" si="9"/>
        <v>6.81935052901727</v>
      </c>
      <c r="AC21" s="2">
        <v>109.253415082403</v>
      </c>
      <c r="AD21" s="2">
        <v>94.135129647191206</v>
      </c>
      <c r="AE21" s="2">
        <v>105.496686549568</v>
      </c>
      <c r="AF21" s="2">
        <v>82.844211673510799</v>
      </c>
      <c r="AG21" s="3">
        <f t="shared" si="10"/>
        <v>97.932360738168299</v>
      </c>
      <c r="AH21" s="3">
        <f t="shared" si="11"/>
        <v>5.9683645345111902</v>
      </c>
      <c r="AI21" s="19"/>
      <c r="AK21" s="19"/>
      <c r="AL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19"/>
      <c r="BK21" s="19"/>
      <c r="BL21" s="19"/>
      <c r="BM21" s="19"/>
      <c r="BN21" s="19"/>
      <c r="BO21" s="19"/>
      <c r="BP21" s="19"/>
      <c r="BQ21" s="19"/>
      <c r="BR21" s="19"/>
      <c r="BS21" s="19"/>
      <c r="BT21" s="19"/>
      <c r="BU21" s="19"/>
      <c r="BV21" s="19"/>
      <c r="BW21" s="19"/>
      <c r="BX21" s="19"/>
      <c r="BY21" s="19"/>
      <c r="BZ21" s="19"/>
      <c r="CA21" s="19"/>
    </row>
    <row r="22" spans="1:79" s="7" customFormat="1" ht="15.95" customHeight="1">
      <c r="A22" s="14" t="s">
        <v>45</v>
      </c>
      <c r="B22" s="2">
        <v>80.498460332534705</v>
      </c>
      <c r="C22" s="2">
        <v>86.259265656619206</v>
      </c>
      <c r="D22" s="2">
        <v>128.016757103694</v>
      </c>
      <c r="E22" s="3">
        <f t="shared" si="0"/>
        <v>98.258161030949296</v>
      </c>
      <c r="F22" s="3">
        <f t="shared" si="1"/>
        <v>14.971943201213399</v>
      </c>
      <c r="G22" s="2">
        <v>124.730821381049</v>
      </c>
      <c r="H22" s="2">
        <v>110.74033602147701</v>
      </c>
      <c r="I22" s="2">
        <v>117.847619554456</v>
      </c>
      <c r="J22" s="3">
        <f t="shared" si="2"/>
        <v>117.772925652327</v>
      </c>
      <c r="K22" s="3">
        <f t="shared" si="3"/>
        <v>4.0388779189836503</v>
      </c>
      <c r="L22" s="2">
        <v>102.59590721169199</v>
      </c>
      <c r="M22" s="2">
        <v>74.302398308563497</v>
      </c>
      <c r="N22" s="2">
        <v>93.181676853773197</v>
      </c>
      <c r="O22" s="3">
        <f t="shared" si="4"/>
        <v>90.026660791342906</v>
      </c>
      <c r="P22" s="3">
        <f t="shared" si="5"/>
        <v>8.3185787303380501</v>
      </c>
      <c r="Q22" s="2">
        <v>74.594713523624094</v>
      </c>
      <c r="R22" s="2">
        <v>115.15777478954701</v>
      </c>
      <c r="S22" s="2">
        <v>136.75147880728801</v>
      </c>
      <c r="T22" s="2">
        <v>168.97077094080799</v>
      </c>
      <c r="U22" s="2">
        <v>157.894139481791</v>
      </c>
      <c r="V22" s="3">
        <f t="shared" si="6"/>
        <v>130.67377550861201</v>
      </c>
      <c r="W22" s="3">
        <f t="shared" si="7"/>
        <v>16.778191235623201</v>
      </c>
      <c r="X22" s="2">
        <v>119.763624965704</v>
      </c>
      <c r="Y22" s="2">
        <v>172.41715832767699</v>
      </c>
      <c r="Z22" s="2">
        <v>144.15135983349799</v>
      </c>
      <c r="AA22" s="3">
        <f t="shared" si="8"/>
        <v>145.44404770896</v>
      </c>
      <c r="AB22" s="3">
        <f t="shared" si="9"/>
        <v>15.2135019564051</v>
      </c>
      <c r="AC22" s="2">
        <v>143.031358990212</v>
      </c>
      <c r="AD22" s="2">
        <v>145.81824545466301</v>
      </c>
      <c r="AE22" s="2">
        <v>129.09662975824301</v>
      </c>
      <c r="AF22" s="2">
        <v>82.690891109031696</v>
      </c>
      <c r="AG22" s="3">
        <f t="shared" si="10"/>
        <v>125.159281328037</v>
      </c>
      <c r="AH22" s="3">
        <f t="shared" si="11"/>
        <v>14.6209633722798</v>
      </c>
      <c r="AI22" s="19"/>
      <c r="AK22" s="19"/>
      <c r="AL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19"/>
      <c r="BK22" s="19"/>
      <c r="BL22" s="19"/>
      <c r="BM22" s="19"/>
      <c r="BN22" s="19"/>
      <c r="BO22" s="19"/>
      <c r="BP22" s="19"/>
      <c r="BQ22" s="19"/>
      <c r="BR22" s="19"/>
      <c r="BS22" s="19"/>
      <c r="BT22" s="19"/>
      <c r="BU22" s="19"/>
      <c r="BV22" s="19"/>
      <c r="BW22" s="19"/>
      <c r="BX22" s="19"/>
      <c r="BY22" s="19"/>
      <c r="BZ22" s="19"/>
      <c r="CA22" s="19"/>
    </row>
    <row r="23" spans="1:79" s="7" customFormat="1" ht="15.95" customHeight="1">
      <c r="A23" s="14" t="s">
        <v>21</v>
      </c>
      <c r="B23" s="2">
        <v>286.02160841459897</v>
      </c>
      <c r="C23" s="2">
        <v>256.66220941772298</v>
      </c>
      <c r="D23" s="2">
        <v>287.74809429389802</v>
      </c>
      <c r="E23" s="3">
        <f t="shared" si="0"/>
        <v>276.810637375407</v>
      </c>
      <c r="F23" s="3">
        <f t="shared" si="1"/>
        <v>10.0865347575754</v>
      </c>
      <c r="G23" s="2">
        <v>320.88231465839601</v>
      </c>
      <c r="H23" s="2">
        <v>269.89407535490602</v>
      </c>
      <c r="I23" s="2">
        <v>295.79652721869002</v>
      </c>
      <c r="J23" s="3">
        <f t="shared" si="2"/>
        <v>295.52430574399699</v>
      </c>
      <c r="K23" s="3">
        <f t="shared" si="3"/>
        <v>14.719666155815201</v>
      </c>
      <c r="L23" s="2">
        <v>282.163632253853</v>
      </c>
      <c r="M23" s="2">
        <v>279.967704464863</v>
      </c>
      <c r="N23" s="2">
        <v>272.18215667970702</v>
      </c>
      <c r="O23" s="3">
        <f t="shared" si="4"/>
        <v>278.10449779947402</v>
      </c>
      <c r="P23" s="3">
        <f t="shared" si="5"/>
        <v>3.0282623162346098</v>
      </c>
      <c r="Q23" s="2">
        <v>249.51151778123401</v>
      </c>
      <c r="R23" s="2">
        <v>220.09029782549399</v>
      </c>
      <c r="S23" s="2">
        <v>324.51421782307301</v>
      </c>
      <c r="T23" s="2">
        <v>322.56474946740298</v>
      </c>
      <c r="U23" s="2">
        <v>274.813165578427</v>
      </c>
      <c r="V23" s="3">
        <f t="shared" si="6"/>
        <v>278.298789695126</v>
      </c>
      <c r="W23" s="3">
        <f t="shared" si="7"/>
        <v>20.401502539120202</v>
      </c>
      <c r="X23" s="2">
        <v>287.17629251365997</v>
      </c>
      <c r="Y23" s="2">
        <v>336.40798349785803</v>
      </c>
      <c r="Z23" s="2">
        <v>262.42801069199999</v>
      </c>
      <c r="AA23" s="3">
        <f t="shared" si="8"/>
        <v>295.33742890117298</v>
      </c>
      <c r="AB23" s="3">
        <f t="shared" si="9"/>
        <v>21.742525186375801</v>
      </c>
      <c r="AC23" s="2">
        <v>297.00279359723999</v>
      </c>
      <c r="AD23" s="2">
        <v>285.59297505019799</v>
      </c>
      <c r="AE23" s="2">
        <v>257.832229789461</v>
      </c>
      <c r="AF23" s="2">
        <v>230.696342686137</v>
      </c>
      <c r="AG23" s="3">
        <f t="shared" si="10"/>
        <v>267.78108528075899</v>
      </c>
      <c r="AH23" s="3">
        <f t="shared" si="11"/>
        <v>14.847641543884601</v>
      </c>
      <c r="AI23" s="19"/>
      <c r="AK23" s="19"/>
      <c r="AL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19"/>
      <c r="BE23" s="19"/>
      <c r="BF23" s="19"/>
      <c r="BG23" s="19"/>
      <c r="BH23" s="19"/>
      <c r="BI23" s="19"/>
      <c r="BJ23" s="19"/>
      <c r="BK23" s="19"/>
      <c r="BL23" s="19"/>
      <c r="BM23" s="19"/>
      <c r="BN23" s="19"/>
      <c r="BO23" s="19"/>
      <c r="BP23" s="19"/>
      <c r="BQ23" s="19"/>
      <c r="BR23" s="19"/>
      <c r="BS23" s="19"/>
      <c r="BT23" s="19"/>
      <c r="BU23" s="19"/>
      <c r="BV23" s="19"/>
      <c r="BW23" s="19"/>
      <c r="BX23" s="19"/>
      <c r="BY23" s="19"/>
      <c r="BZ23" s="19"/>
      <c r="CA23" s="19"/>
    </row>
    <row r="24" spans="1:79" s="7" customFormat="1" ht="15.95" customHeight="1">
      <c r="A24" s="14" t="s">
        <v>22</v>
      </c>
      <c r="B24" s="2">
        <v>16.446810683957299</v>
      </c>
      <c r="C24" s="2">
        <v>0</v>
      </c>
      <c r="D24" s="2">
        <v>61.814945018917598</v>
      </c>
      <c r="E24" s="3">
        <f t="shared" si="0"/>
        <v>26.0872519009583</v>
      </c>
      <c r="F24" s="3">
        <f t="shared" si="1"/>
        <v>18.4840060328454</v>
      </c>
      <c r="G24" s="2">
        <v>72.736729381735998</v>
      </c>
      <c r="H24" s="2">
        <v>82.832148775038505</v>
      </c>
      <c r="I24" s="2">
        <v>77.703591318420607</v>
      </c>
      <c r="J24" s="3">
        <f t="shared" si="2"/>
        <v>77.757489825064994</v>
      </c>
      <c r="K24" s="3">
        <f t="shared" si="3"/>
        <v>2.9144211528438499</v>
      </c>
      <c r="L24" s="2">
        <v>75.737401714200999</v>
      </c>
      <c r="M24" s="2">
        <v>35.538575439968099</v>
      </c>
      <c r="N24" s="2">
        <v>0</v>
      </c>
      <c r="O24" s="3">
        <f t="shared" si="4"/>
        <v>37.091992384723</v>
      </c>
      <c r="P24" s="3">
        <f t="shared" si="5"/>
        <v>21.8772967004438</v>
      </c>
      <c r="Q24" s="2">
        <v>30.938914391348199</v>
      </c>
      <c r="R24" s="2">
        <v>0</v>
      </c>
      <c r="S24" s="2">
        <v>39.335658416906803</v>
      </c>
      <c r="T24" s="2">
        <v>38.320219104653198</v>
      </c>
      <c r="U24" s="2">
        <v>49.4694798696489</v>
      </c>
      <c r="V24" s="3">
        <f t="shared" si="6"/>
        <v>31.612854356511399</v>
      </c>
      <c r="W24" s="3">
        <f t="shared" si="7"/>
        <v>8.4359832704283892</v>
      </c>
      <c r="X24" s="2">
        <v>23.682072733331299</v>
      </c>
      <c r="Y24" s="2">
        <v>49.230436609442599</v>
      </c>
      <c r="Z24" s="2">
        <v>20.822464544731101</v>
      </c>
      <c r="AA24" s="3">
        <f t="shared" si="8"/>
        <v>31.244991295835</v>
      </c>
      <c r="AB24" s="3">
        <f t="shared" si="9"/>
        <v>9.0305319535941404</v>
      </c>
      <c r="AC24" s="2">
        <v>297.00279359723999</v>
      </c>
      <c r="AD24" s="2">
        <v>40.941134874938101</v>
      </c>
      <c r="AE24" s="2">
        <v>0</v>
      </c>
      <c r="AF24" s="2">
        <v>0</v>
      </c>
      <c r="AG24" s="3">
        <f t="shared" si="10"/>
        <v>84.485982118044504</v>
      </c>
      <c r="AH24" s="3">
        <f t="shared" si="11"/>
        <v>71.493188038914198</v>
      </c>
      <c r="AI24" s="19"/>
      <c r="AK24" s="19"/>
      <c r="AL24" s="19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19"/>
      <c r="BE24" s="19"/>
      <c r="BF24" s="19"/>
      <c r="BG24" s="19"/>
      <c r="BH24" s="19"/>
      <c r="BI24" s="19"/>
      <c r="BJ24" s="19"/>
      <c r="BK24" s="19"/>
      <c r="BL24" s="19"/>
      <c r="BM24" s="19"/>
      <c r="BN24" s="19"/>
      <c r="BO24" s="19"/>
      <c r="BP24" s="19"/>
      <c r="BQ24" s="19"/>
      <c r="BR24" s="19"/>
      <c r="BS24" s="19"/>
      <c r="BT24" s="19"/>
      <c r="BU24" s="19"/>
      <c r="BV24" s="19"/>
      <c r="BW24" s="19"/>
      <c r="BX24" s="19"/>
      <c r="BY24" s="19"/>
      <c r="BZ24" s="19"/>
      <c r="CA24" s="19"/>
    </row>
    <row r="25" spans="1:79" s="7" customFormat="1" ht="15.95" customHeight="1">
      <c r="A25" s="14" t="s">
        <v>46</v>
      </c>
      <c r="B25" s="2">
        <v>23.306535743095299</v>
      </c>
      <c r="C25" s="2">
        <v>26.477559673106398</v>
      </c>
      <c r="D25" s="2">
        <v>22.997818254350001</v>
      </c>
      <c r="E25" s="3">
        <f t="shared" si="0"/>
        <v>24.260637890183901</v>
      </c>
      <c r="F25" s="3">
        <f t="shared" si="1"/>
        <v>1.1120376590837699</v>
      </c>
      <c r="G25" s="2">
        <v>27.931846929740399</v>
      </c>
      <c r="H25" s="2">
        <v>25.372923143382302</v>
      </c>
      <c r="I25" s="2">
        <v>26.6728778212583</v>
      </c>
      <c r="J25" s="3">
        <f t="shared" si="2"/>
        <v>26.659215964793699</v>
      </c>
      <c r="K25" s="3">
        <f t="shared" si="3"/>
        <v>0.73872925144892299</v>
      </c>
      <c r="L25" s="2">
        <v>20.6864249161553</v>
      </c>
      <c r="M25" s="2">
        <v>22.414455400208201</v>
      </c>
      <c r="N25" s="2">
        <v>32.362835964332</v>
      </c>
      <c r="O25" s="3">
        <f t="shared" si="4"/>
        <v>25.1545720935652</v>
      </c>
      <c r="P25" s="3">
        <f t="shared" si="5"/>
        <v>3.6384897673533798</v>
      </c>
      <c r="Q25" s="2">
        <v>50.005066261224101</v>
      </c>
      <c r="R25" s="2">
        <v>31.046832945409701</v>
      </c>
      <c r="S25" s="2">
        <v>25.376563077640999</v>
      </c>
      <c r="T25" s="2">
        <v>57.454236814647899</v>
      </c>
      <c r="U25" s="2">
        <v>80.317442365968404</v>
      </c>
      <c r="V25" s="3">
        <f t="shared" si="6"/>
        <v>48.840028292978197</v>
      </c>
      <c r="W25" s="3">
        <f t="shared" si="7"/>
        <v>9.8323992474695991</v>
      </c>
      <c r="X25" s="2">
        <v>25.5517100543838</v>
      </c>
      <c r="Y25" s="2">
        <v>26.514369979167999</v>
      </c>
      <c r="Z25" s="2">
        <v>50.883318904802003</v>
      </c>
      <c r="AA25" s="3">
        <f t="shared" si="8"/>
        <v>34.316466312784598</v>
      </c>
      <c r="AB25" s="3">
        <f t="shared" si="9"/>
        <v>8.2880864727012806</v>
      </c>
      <c r="AC25" s="2">
        <v>47.406994339532098</v>
      </c>
      <c r="AD25" s="2">
        <v>34.308007712481903</v>
      </c>
      <c r="AE25" s="2">
        <v>35.380913248432201</v>
      </c>
      <c r="AF25" s="2">
        <v>27.733986552431698</v>
      </c>
      <c r="AG25" s="3">
        <f t="shared" si="10"/>
        <v>36.207475463219502</v>
      </c>
      <c r="AH25" s="3">
        <f t="shared" si="11"/>
        <v>4.0979712482024997</v>
      </c>
      <c r="AI25" s="19"/>
      <c r="AK25" s="19"/>
      <c r="AL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19"/>
      <c r="BD25" s="19"/>
      <c r="BE25" s="19"/>
      <c r="BF25" s="19"/>
      <c r="BG25" s="19"/>
      <c r="BH25" s="19"/>
      <c r="BI25" s="19"/>
      <c r="BJ25" s="19"/>
      <c r="BK25" s="19"/>
      <c r="BL25" s="19"/>
      <c r="BM25" s="19"/>
      <c r="BN25" s="19"/>
      <c r="BO25" s="19"/>
      <c r="BP25" s="19"/>
      <c r="BQ25" s="19"/>
      <c r="BR25" s="19"/>
      <c r="BS25" s="19"/>
      <c r="BT25" s="19"/>
      <c r="BU25" s="19"/>
      <c r="BV25" s="19"/>
      <c r="BW25" s="19"/>
      <c r="BX25" s="19"/>
      <c r="BY25" s="19"/>
      <c r="BZ25" s="19"/>
      <c r="CA25" s="19"/>
    </row>
    <row r="26" spans="1:79" s="7" customFormat="1" ht="15.95" customHeight="1">
      <c r="A26" s="14" t="s">
        <v>47</v>
      </c>
      <c r="B26" s="2">
        <v>18.058432836405402</v>
      </c>
      <c r="C26" s="2">
        <v>26.063166235059398</v>
      </c>
      <c r="D26" s="2">
        <v>30.442198729746501</v>
      </c>
      <c r="E26" s="3">
        <f t="shared" si="0"/>
        <v>24.854599267070402</v>
      </c>
      <c r="F26" s="3">
        <f t="shared" si="1"/>
        <v>3.6255983419915299</v>
      </c>
      <c r="G26" s="2">
        <v>25.987224675138201</v>
      </c>
      <c r="H26" s="2">
        <v>10.5466986687121</v>
      </c>
      <c r="I26" s="2">
        <v>26.4034548129627</v>
      </c>
      <c r="J26" s="3">
        <f t="shared" si="2"/>
        <v>20.979126052270999</v>
      </c>
      <c r="K26" s="3">
        <f t="shared" si="3"/>
        <v>5.2175973946134304</v>
      </c>
      <c r="L26" s="2">
        <v>24.051204329851402</v>
      </c>
      <c r="M26" s="2">
        <v>24.382059177420999</v>
      </c>
      <c r="N26" s="2">
        <v>22.501844158601099</v>
      </c>
      <c r="O26" s="3">
        <f t="shared" si="4"/>
        <v>23.645035888624498</v>
      </c>
      <c r="P26" s="3">
        <f t="shared" si="5"/>
        <v>0.57952041414589694</v>
      </c>
      <c r="Q26" s="2">
        <v>28.076239038412002</v>
      </c>
      <c r="R26" s="2">
        <v>28.0575960416352</v>
      </c>
      <c r="S26" s="2">
        <v>40.427764026664399</v>
      </c>
      <c r="T26" s="2">
        <v>43.312458270806403</v>
      </c>
      <c r="U26" s="2">
        <v>43.443727901243797</v>
      </c>
      <c r="V26" s="3">
        <f t="shared" si="6"/>
        <v>36.663557055752399</v>
      </c>
      <c r="W26" s="3">
        <f t="shared" si="7"/>
        <v>3.55072143295489</v>
      </c>
      <c r="X26" s="2">
        <v>32.2467922707241</v>
      </c>
      <c r="Y26" s="2">
        <v>51.572109062401204</v>
      </c>
      <c r="Z26" s="2">
        <v>63.261317758948898</v>
      </c>
      <c r="AA26" s="3">
        <f t="shared" si="8"/>
        <v>49.026739697358103</v>
      </c>
      <c r="AB26" s="3">
        <f t="shared" si="9"/>
        <v>9.0431258739868507</v>
      </c>
      <c r="AC26" s="2">
        <v>32.728138671852598</v>
      </c>
      <c r="AD26" s="2">
        <v>35.3951035529956</v>
      </c>
      <c r="AE26" s="2">
        <v>35.551927329654497</v>
      </c>
      <c r="AF26" s="2">
        <v>23.969114913557402</v>
      </c>
      <c r="AG26" s="3">
        <f t="shared" si="10"/>
        <v>31.911071117014998</v>
      </c>
      <c r="AH26" s="3">
        <f t="shared" si="11"/>
        <v>2.7254446686563401</v>
      </c>
      <c r="AI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  <c r="BB26" s="19"/>
      <c r="BC26" s="19"/>
      <c r="BD26" s="19"/>
      <c r="BE26" s="19"/>
      <c r="BF26" s="19"/>
      <c r="BG26" s="19"/>
      <c r="BH26" s="19"/>
      <c r="BI26" s="19"/>
      <c r="BJ26" s="19"/>
      <c r="BK26" s="19"/>
      <c r="BL26" s="19"/>
      <c r="BM26" s="19"/>
      <c r="BN26" s="19"/>
      <c r="BO26" s="19"/>
      <c r="BP26" s="19"/>
      <c r="BQ26" s="19"/>
      <c r="BR26" s="19"/>
      <c r="BS26" s="19"/>
      <c r="BT26" s="19"/>
      <c r="BU26" s="19"/>
      <c r="BV26" s="19"/>
      <c r="BW26" s="19"/>
      <c r="BX26" s="19"/>
      <c r="BY26" s="19"/>
      <c r="BZ26" s="19"/>
      <c r="CA26" s="19"/>
    </row>
    <row r="27" spans="1:79" s="7" customFormat="1" ht="15.95" customHeight="1">
      <c r="A27" s="12" t="s">
        <v>25</v>
      </c>
      <c r="B27" s="2">
        <f t="shared" ref="B27:I27" si="12">SUM(B5:B26)</f>
        <v>2025.1065436633501</v>
      </c>
      <c r="C27" s="2">
        <f t="shared" si="12"/>
        <v>1878.5108852097601</v>
      </c>
      <c r="D27" s="2">
        <f t="shared" si="12"/>
        <v>2679.5211927463001</v>
      </c>
      <c r="E27" s="3">
        <f t="shared" si="0"/>
        <v>2194.3795405398</v>
      </c>
      <c r="F27" s="3">
        <f t="shared" si="1"/>
        <v>246.234568923344</v>
      </c>
      <c r="G27" s="2">
        <f t="shared" si="12"/>
        <v>2811.2952153855799</v>
      </c>
      <c r="H27" s="2">
        <f t="shared" si="12"/>
        <v>2247.4609220768898</v>
      </c>
      <c r="I27" s="2">
        <f t="shared" si="12"/>
        <v>2496.87274006393</v>
      </c>
      <c r="J27" s="3">
        <f t="shared" si="2"/>
        <v>2518.5429591754701</v>
      </c>
      <c r="K27" s="3">
        <f t="shared" si="3"/>
        <v>163.12518339707199</v>
      </c>
      <c r="L27" s="2">
        <f t="shared" ref="L27:N27" si="13">SUM(L5:L26)</f>
        <v>2417.8827028323599</v>
      </c>
      <c r="M27" s="2">
        <f t="shared" si="13"/>
        <v>2265.3204848226801</v>
      </c>
      <c r="N27" s="2">
        <f t="shared" si="13"/>
        <v>2297.1978682215399</v>
      </c>
      <c r="O27" s="3">
        <f t="shared" si="4"/>
        <v>2326.8003519588601</v>
      </c>
      <c r="P27" s="3">
        <f t="shared" si="5"/>
        <v>46.461589417397199</v>
      </c>
      <c r="Q27" s="2">
        <f t="shared" ref="Q27:U27" si="14">SUM(Q5:Q26)</f>
        <v>2397.3438042197499</v>
      </c>
      <c r="R27" s="2">
        <f t="shared" si="14"/>
        <v>2645.9694300865799</v>
      </c>
      <c r="S27" s="2">
        <f t="shared" si="14"/>
        <v>3469.1231105592101</v>
      </c>
      <c r="T27" s="2">
        <f t="shared" si="14"/>
        <v>3806.2605648030499</v>
      </c>
      <c r="U27" s="2">
        <f t="shared" si="14"/>
        <v>3476.0813693867699</v>
      </c>
      <c r="V27" s="3">
        <f t="shared" si="6"/>
        <v>3158.9556558110698</v>
      </c>
      <c r="W27" s="3">
        <f t="shared" si="7"/>
        <v>270.09106738916398</v>
      </c>
      <c r="X27" s="2">
        <f t="shared" ref="X27:Z27" si="15">SUM(X5:X26)</f>
        <v>2838.3943504732401</v>
      </c>
      <c r="Y27" s="2">
        <f t="shared" si="15"/>
        <v>3970.9970827075799</v>
      </c>
      <c r="Z27" s="2">
        <f t="shared" si="15"/>
        <v>3236.9730064701698</v>
      </c>
      <c r="AA27" s="3">
        <f t="shared" si="8"/>
        <v>3348.7881465503301</v>
      </c>
      <c r="AB27" s="3">
        <f t="shared" si="9"/>
        <v>331.69976707334399</v>
      </c>
      <c r="AC27" s="2">
        <f t="shared" ref="AC27:AF27" si="16">SUM(AC5:AC26)</f>
        <v>3703.2340139276298</v>
      </c>
      <c r="AD27" s="2">
        <f t="shared" si="16"/>
        <v>3331.39599057749</v>
      </c>
      <c r="AE27" s="2">
        <f t="shared" si="16"/>
        <v>2806.5500900680399</v>
      </c>
      <c r="AF27" s="2">
        <f t="shared" si="16"/>
        <v>2287.04878909737</v>
      </c>
      <c r="AG27" s="3">
        <f t="shared" si="10"/>
        <v>3032.0572209176298</v>
      </c>
      <c r="AH27" s="3">
        <f t="shared" si="11"/>
        <v>309.02710453453301</v>
      </c>
      <c r="AI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19"/>
      <c r="BE27" s="19"/>
      <c r="BF27" s="19"/>
      <c r="BG27" s="19"/>
      <c r="BH27" s="19"/>
      <c r="BI27" s="19"/>
      <c r="BJ27" s="19"/>
      <c r="BK27" s="19"/>
      <c r="BL27" s="19"/>
      <c r="BM27" s="19"/>
      <c r="BN27" s="19"/>
      <c r="BO27" s="19"/>
      <c r="BP27" s="19"/>
      <c r="BQ27" s="19"/>
      <c r="BR27" s="19"/>
      <c r="BS27" s="19"/>
      <c r="BT27" s="19"/>
      <c r="BU27" s="19"/>
      <c r="BV27" s="19"/>
      <c r="BW27" s="19"/>
      <c r="BX27" s="19"/>
      <c r="BY27" s="19"/>
      <c r="BZ27" s="19"/>
      <c r="CA27" s="19"/>
    </row>
    <row r="28" spans="1:79" s="7" customFormat="1" ht="15.95" customHeight="1">
      <c r="A28" s="15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/>
      <c r="BH28" s="19"/>
      <c r="BI28" s="19"/>
      <c r="BJ28" s="19"/>
      <c r="BK28" s="19"/>
      <c r="BL28" s="19"/>
      <c r="BM28" s="19"/>
      <c r="BN28" s="19"/>
      <c r="BO28" s="19"/>
      <c r="BP28" s="19"/>
      <c r="BQ28" s="19"/>
      <c r="BR28" s="19"/>
      <c r="BS28" s="19"/>
      <c r="BT28" s="19"/>
      <c r="BU28" s="19"/>
      <c r="BV28" s="19"/>
      <c r="BW28" s="19"/>
      <c r="BX28" s="19"/>
      <c r="BY28" s="19"/>
      <c r="BZ28" s="19"/>
      <c r="CA28" s="19"/>
    </row>
    <row r="29" spans="1:79" s="7" customFormat="1" ht="15.95" customHeight="1">
      <c r="A29" s="16" t="s">
        <v>26</v>
      </c>
      <c r="B29" s="4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  <c r="BL29" s="19"/>
      <c r="BM29" s="19"/>
      <c r="BN29" s="19"/>
      <c r="BO29" s="19"/>
      <c r="BP29" s="19"/>
      <c r="BQ29" s="19"/>
      <c r="BR29" s="19"/>
      <c r="BS29" s="19"/>
      <c r="BT29" s="19"/>
      <c r="BU29" s="19"/>
      <c r="BV29" s="19"/>
      <c r="BW29" s="19"/>
      <c r="BX29" s="19"/>
      <c r="BY29" s="19"/>
      <c r="BZ29" s="19"/>
      <c r="CA29" s="19"/>
    </row>
    <row r="30" spans="1:79" s="7" customFormat="1" ht="15.95" customHeight="1">
      <c r="A30" s="14" t="s">
        <v>48</v>
      </c>
      <c r="B30" s="4">
        <v>0</v>
      </c>
      <c r="C30" s="2">
        <v>10.948710836819901</v>
      </c>
      <c r="D30" s="2">
        <v>9.8372170567739801</v>
      </c>
      <c r="E30" s="3">
        <f t="shared" ref="E30:E39" si="17">AVERAGE(B30:D30)</f>
        <v>6.9286426311979596</v>
      </c>
      <c r="F30" s="3">
        <f t="shared" ref="F30:F39" si="18">STDEV(B30:D30)/SQRT(3)</f>
        <v>3.47914841778418</v>
      </c>
      <c r="G30" s="2">
        <v>0</v>
      </c>
      <c r="H30" s="2">
        <v>0</v>
      </c>
      <c r="I30" s="2">
        <v>0</v>
      </c>
      <c r="J30" s="3">
        <f t="shared" ref="J30:J39" si="19">AVERAGE(G30:I30)</f>
        <v>0</v>
      </c>
      <c r="K30" s="3">
        <f t="shared" ref="K30:K39" si="20">STDEV(G30:I30)/SQRT(3)</f>
        <v>0</v>
      </c>
      <c r="L30" s="2">
        <v>0</v>
      </c>
      <c r="M30" s="2">
        <v>0</v>
      </c>
      <c r="N30" s="2">
        <v>0</v>
      </c>
      <c r="O30" s="3">
        <f t="shared" ref="O30:O39" si="21">AVERAGE(L30:N30)</f>
        <v>0</v>
      </c>
      <c r="P30" s="3">
        <f t="shared" ref="P30:P39" si="22">STDEV(L30:N30)/SQRT(3)</f>
        <v>0</v>
      </c>
      <c r="Q30" s="2">
        <v>0</v>
      </c>
      <c r="R30" s="2">
        <v>0</v>
      </c>
      <c r="S30" s="2">
        <v>8.8956966031167308</v>
      </c>
      <c r="T30" s="2">
        <v>0</v>
      </c>
      <c r="U30" s="2">
        <v>0</v>
      </c>
      <c r="V30" s="3">
        <f t="shared" ref="V30:V39" si="23">AVERAGE(Q30:U30)</f>
        <v>1.7791393206233499</v>
      </c>
      <c r="W30" s="3">
        <f t="shared" ref="W30:W39" si="24">STDEV(Q30:U30)/SQRT(5)</f>
        <v>1.7791393206233499</v>
      </c>
      <c r="X30" s="2">
        <v>0</v>
      </c>
      <c r="Y30" s="2">
        <v>0</v>
      </c>
      <c r="Z30" s="2">
        <v>0</v>
      </c>
      <c r="AA30" s="3">
        <f t="shared" ref="AA30:AA39" si="25">AVERAGE(X30:Z30)</f>
        <v>0</v>
      </c>
      <c r="AB30" s="3">
        <f t="shared" ref="AB30:AB39" si="26">STDEV(X30:Z30)/SQRT(3)</f>
        <v>0</v>
      </c>
      <c r="AC30" s="2">
        <v>0</v>
      </c>
      <c r="AD30" s="2">
        <v>8.8625949031706703</v>
      </c>
      <c r="AE30" s="2">
        <v>8.9687384818797007</v>
      </c>
      <c r="AF30" s="2">
        <v>0</v>
      </c>
      <c r="AG30" s="3">
        <f t="shared" ref="AG30:AG39" si="27">AVERAGE(AC30:AF30)</f>
        <v>4.4578333462625901</v>
      </c>
      <c r="AH30" s="3">
        <f t="shared" ref="AH30:AH39" si="28">STDEV(AC30:AF30)/SQRT(4)</f>
        <v>2.5738224783683998</v>
      </c>
      <c r="AI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19"/>
      <c r="BW30" s="19"/>
      <c r="BX30" s="19"/>
      <c r="BY30" s="19"/>
      <c r="BZ30" s="19"/>
      <c r="CA30" s="19"/>
    </row>
    <row r="31" spans="1:79" s="7" customFormat="1" ht="15.95" customHeight="1">
      <c r="A31" s="14" t="s">
        <v>37</v>
      </c>
      <c r="B31" s="4">
        <v>13.7401119407432</v>
      </c>
      <c r="C31" s="2">
        <v>0</v>
      </c>
      <c r="D31" s="2">
        <v>21.687455364548001</v>
      </c>
      <c r="E31" s="3">
        <f t="shared" si="17"/>
        <v>11.8091891017637</v>
      </c>
      <c r="F31" s="3">
        <f t="shared" si="18"/>
        <v>6.3346343568482002</v>
      </c>
      <c r="G31" s="2">
        <v>21.528343343878699</v>
      </c>
      <c r="H31" s="2">
        <v>19.998163244903999</v>
      </c>
      <c r="I31" s="2">
        <v>20.7755075285671</v>
      </c>
      <c r="J31" s="3">
        <f t="shared" si="19"/>
        <v>20.767338039116598</v>
      </c>
      <c r="K31" s="3">
        <f t="shared" si="20"/>
        <v>0.44174383196711298</v>
      </c>
      <c r="L31" s="2">
        <v>20.7859746029511</v>
      </c>
      <c r="M31" s="2">
        <v>21.461080374135999</v>
      </c>
      <c r="N31" s="2">
        <v>20.229120332899399</v>
      </c>
      <c r="O31" s="3">
        <f t="shared" si="21"/>
        <v>20.825391769995498</v>
      </c>
      <c r="P31" s="3">
        <f t="shared" si="22"/>
        <v>0.35618191540946997</v>
      </c>
      <c r="Q31" s="2">
        <v>18.075225786167199</v>
      </c>
      <c r="R31" s="2">
        <v>18.327114534176101</v>
      </c>
      <c r="S31" s="2">
        <v>21.345700554353801</v>
      </c>
      <c r="T31" s="2">
        <v>21.1865759734306</v>
      </c>
      <c r="U31" s="2">
        <v>18.1161317243665</v>
      </c>
      <c r="V31" s="3">
        <f t="shared" si="23"/>
        <v>19.4101497144988</v>
      </c>
      <c r="W31" s="3">
        <f t="shared" si="24"/>
        <v>0.75932591691976203</v>
      </c>
      <c r="X31" s="2">
        <v>20.014022370123602</v>
      </c>
      <c r="Y31" s="2">
        <v>19.968750130347001</v>
      </c>
      <c r="Z31" s="2">
        <v>20.136802800623801</v>
      </c>
      <c r="AA31" s="3">
        <f t="shared" si="25"/>
        <v>20.0398584336981</v>
      </c>
      <c r="AB31" s="3">
        <f t="shared" si="26"/>
        <v>5.0203092974308701E-2</v>
      </c>
      <c r="AC31" s="2">
        <v>21.806480690756</v>
      </c>
      <c r="AD31" s="2">
        <v>0</v>
      </c>
      <c r="AE31" s="2">
        <v>0</v>
      </c>
      <c r="AF31" s="2">
        <v>0</v>
      </c>
      <c r="AG31" s="3">
        <f t="shared" si="27"/>
        <v>5.4516201726890001</v>
      </c>
      <c r="AH31" s="3">
        <f t="shared" si="28"/>
        <v>5.4516201726890001</v>
      </c>
      <c r="AI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  <c r="BM31" s="19"/>
      <c r="BN31" s="19"/>
      <c r="BO31" s="19"/>
      <c r="BP31" s="19"/>
      <c r="BQ31" s="19"/>
      <c r="BR31" s="19"/>
      <c r="BS31" s="19"/>
      <c r="BT31" s="19"/>
      <c r="BU31" s="19"/>
      <c r="BV31" s="19"/>
      <c r="BW31" s="19"/>
      <c r="BX31" s="19"/>
      <c r="BY31" s="19"/>
      <c r="BZ31" s="19"/>
      <c r="CA31" s="19"/>
    </row>
    <row r="32" spans="1:79" s="7" customFormat="1" ht="15.95" customHeight="1">
      <c r="A32" s="14" t="s">
        <v>28</v>
      </c>
      <c r="B32" s="4">
        <v>0</v>
      </c>
      <c r="C32" s="2">
        <v>21.112255159445599</v>
      </c>
      <c r="D32" s="2">
        <v>0</v>
      </c>
      <c r="E32" s="3">
        <f t="shared" si="17"/>
        <v>7.0374183864818702</v>
      </c>
      <c r="F32" s="3">
        <f t="shared" si="18"/>
        <v>7.0374183864818702</v>
      </c>
      <c r="G32" s="2">
        <v>0</v>
      </c>
      <c r="H32" s="2">
        <v>12.08813924337</v>
      </c>
      <c r="I32" s="2">
        <v>0</v>
      </c>
      <c r="J32" s="3">
        <f t="shared" si="19"/>
        <v>4.0293797477900002</v>
      </c>
      <c r="K32" s="3">
        <f t="shared" si="20"/>
        <v>4.0293797477900002</v>
      </c>
      <c r="L32" s="2">
        <v>0</v>
      </c>
      <c r="M32" s="2">
        <v>0</v>
      </c>
      <c r="N32" s="2">
        <v>0</v>
      </c>
      <c r="O32" s="3">
        <f t="shared" si="21"/>
        <v>0</v>
      </c>
      <c r="P32" s="3">
        <f t="shared" si="22"/>
        <v>0</v>
      </c>
      <c r="Q32" s="2">
        <v>16.093373618749901</v>
      </c>
      <c r="R32" s="2">
        <v>0</v>
      </c>
      <c r="S32" s="2">
        <v>0</v>
      </c>
      <c r="T32" s="2">
        <v>0</v>
      </c>
      <c r="U32" s="2">
        <v>0</v>
      </c>
      <c r="V32" s="3">
        <f t="shared" si="23"/>
        <v>3.21867472374998</v>
      </c>
      <c r="W32" s="3">
        <f t="shared" si="24"/>
        <v>3.21867472374998</v>
      </c>
      <c r="X32" s="2">
        <v>16.417196285813102</v>
      </c>
      <c r="Y32" s="2">
        <v>16.299515341852899</v>
      </c>
      <c r="Z32" s="2">
        <v>0</v>
      </c>
      <c r="AA32" s="3">
        <f t="shared" si="25"/>
        <v>10.905570542555299</v>
      </c>
      <c r="AB32" s="3">
        <f t="shared" si="26"/>
        <v>5.4528910938794901</v>
      </c>
      <c r="AC32" s="2">
        <v>0</v>
      </c>
      <c r="AD32" s="2">
        <v>19.917806840597699</v>
      </c>
      <c r="AE32" s="2">
        <v>16.873389347265199</v>
      </c>
      <c r="AF32" s="2">
        <v>13.577387765533199</v>
      </c>
      <c r="AG32" s="3">
        <f t="shared" si="27"/>
        <v>12.592145988348999</v>
      </c>
      <c r="AH32" s="3">
        <f t="shared" si="28"/>
        <v>4.3924859473483799</v>
      </c>
      <c r="AI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  <c r="BO32" s="19"/>
      <c r="BP32" s="19"/>
      <c r="BQ32" s="19"/>
      <c r="BR32" s="19"/>
      <c r="BS32" s="19"/>
      <c r="BT32" s="19"/>
      <c r="BU32" s="19"/>
      <c r="BV32" s="19"/>
      <c r="BW32" s="19"/>
      <c r="BX32" s="19"/>
      <c r="BY32" s="19"/>
      <c r="BZ32" s="19"/>
      <c r="CA32" s="19"/>
    </row>
    <row r="33" spans="1:79" s="7" customFormat="1" ht="15.95" customHeight="1">
      <c r="A33" s="14" t="s">
        <v>29</v>
      </c>
      <c r="B33" s="2">
        <v>0</v>
      </c>
      <c r="C33" s="2">
        <v>0</v>
      </c>
      <c r="D33" s="2">
        <v>0</v>
      </c>
      <c r="E33" s="3">
        <f t="shared" si="17"/>
        <v>0</v>
      </c>
      <c r="F33" s="3">
        <f t="shared" si="18"/>
        <v>0</v>
      </c>
      <c r="G33" s="2">
        <v>0</v>
      </c>
      <c r="H33" s="2">
        <v>0</v>
      </c>
      <c r="I33" s="2">
        <v>0</v>
      </c>
      <c r="J33" s="3">
        <f t="shared" si="19"/>
        <v>0</v>
      </c>
      <c r="K33" s="3">
        <f t="shared" si="20"/>
        <v>0</v>
      </c>
      <c r="L33" s="2">
        <v>10.2337078026023</v>
      </c>
      <c r="M33" s="2">
        <v>9.1483433352885903</v>
      </c>
      <c r="N33" s="2">
        <v>0</v>
      </c>
      <c r="O33" s="3">
        <f t="shared" si="21"/>
        <v>6.4606837126303001</v>
      </c>
      <c r="P33" s="3">
        <f t="shared" si="22"/>
        <v>3.2455009645513702</v>
      </c>
      <c r="Q33" s="2">
        <v>68.557404606214007</v>
      </c>
      <c r="R33" s="2">
        <v>120.86824804710299</v>
      </c>
      <c r="S33" s="2">
        <v>103.015343698593</v>
      </c>
      <c r="T33" s="2">
        <v>159.09065997782901</v>
      </c>
      <c r="U33" s="2">
        <v>71.064997408030095</v>
      </c>
      <c r="V33" s="3">
        <f t="shared" si="23"/>
        <v>104.51933074755399</v>
      </c>
      <c r="W33" s="3">
        <f t="shared" si="24"/>
        <v>16.8226508001224</v>
      </c>
      <c r="X33" s="2">
        <v>49.215976717990799</v>
      </c>
      <c r="Y33" s="2">
        <v>125.307133781937</v>
      </c>
      <c r="Z33" s="2">
        <v>52.308773583340802</v>
      </c>
      <c r="AA33" s="3">
        <f t="shared" si="25"/>
        <v>75.610628027756206</v>
      </c>
      <c r="AB33" s="3">
        <f t="shared" si="26"/>
        <v>24.864287383340699</v>
      </c>
      <c r="AC33" s="2">
        <v>59.175863563681702</v>
      </c>
      <c r="AD33" s="2">
        <v>39.854039034424503</v>
      </c>
      <c r="AE33" s="2">
        <v>50.696174300116603</v>
      </c>
      <c r="AF33" s="2">
        <v>18.108862226802799</v>
      </c>
      <c r="AG33" s="3">
        <f t="shared" si="27"/>
        <v>41.958734781256403</v>
      </c>
      <c r="AH33" s="3">
        <f t="shared" si="28"/>
        <v>8.8789007291948803</v>
      </c>
      <c r="AI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  <c r="BX33" s="19"/>
      <c r="BY33" s="19"/>
      <c r="BZ33" s="19"/>
      <c r="CA33" s="19"/>
    </row>
    <row r="34" spans="1:79" s="7" customFormat="1" ht="15.95" customHeight="1">
      <c r="A34" s="14" t="s">
        <v>30</v>
      </c>
      <c r="B34" s="2">
        <v>83.886999217169205</v>
      </c>
      <c r="C34" s="2">
        <v>123.881827795094</v>
      </c>
      <c r="D34" s="2">
        <v>133.75196859239199</v>
      </c>
      <c r="E34" s="3">
        <f t="shared" si="17"/>
        <v>113.840265201552</v>
      </c>
      <c r="F34" s="3">
        <f t="shared" si="18"/>
        <v>15.245256389972599</v>
      </c>
      <c r="G34" s="2">
        <v>151.484109368606</v>
      </c>
      <c r="H34" s="2">
        <v>123.355810198282</v>
      </c>
      <c r="I34" s="2">
        <v>137.64522134920901</v>
      </c>
      <c r="J34" s="3">
        <f t="shared" si="19"/>
        <v>137.49504697203199</v>
      </c>
      <c r="K34" s="3">
        <f t="shared" si="20"/>
        <v>8.1202877168132197</v>
      </c>
      <c r="L34" s="2">
        <v>160.095806304913</v>
      </c>
      <c r="M34" s="2">
        <v>117.346266506972</v>
      </c>
      <c r="N34" s="2">
        <v>173.34684452398201</v>
      </c>
      <c r="O34" s="3">
        <f t="shared" si="21"/>
        <v>150.26297244528899</v>
      </c>
      <c r="P34" s="3">
        <f t="shared" si="22"/>
        <v>16.897037717136801</v>
      </c>
      <c r="Q34" s="2">
        <v>115.68144503147001</v>
      </c>
      <c r="R34" s="2">
        <v>120.600247497109</v>
      </c>
      <c r="S34" s="2">
        <v>134.01128655007801</v>
      </c>
      <c r="T34" s="2">
        <v>132.68571553803699</v>
      </c>
      <c r="U34" s="2">
        <v>105.508973175817</v>
      </c>
      <c r="V34" s="3">
        <f t="shared" si="23"/>
        <v>121.697533558502</v>
      </c>
      <c r="W34" s="3">
        <f t="shared" si="24"/>
        <v>5.3471277387134499</v>
      </c>
      <c r="X34" s="2">
        <v>120.689540591368</v>
      </c>
      <c r="Y34" s="2">
        <v>124.88305136919701</v>
      </c>
      <c r="Z34" s="2">
        <v>102.795130425765</v>
      </c>
      <c r="AA34" s="3">
        <f t="shared" si="25"/>
        <v>116.122574128777</v>
      </c>
      <c r="AB34" s="3">
        <f t="shared" si="26"/>
        <v>6.7727874592285602</v>
      </c>
      <c r="AC34" s="2">
        <v>114.373517812158</v>
      </c>
      <c r="AD34" s="2">
        <v>111.14173067759999</v>
      </c>
      <c r="AE34" s="2">
        <v>138.59741204836999</v>
      </c>
      <c r="AF34" s="2">
        <v>137.221905208745</v>
      </c>
      <c r="AG34" s="3">
        <f t="shared" si="27"/>
        <v>125.333641436718</v>
      </c>
      <c r="AH34" s="3">
        <f t="shared" si="28"/>
        <v>7.2960780972395298</v>
      </c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  <c r="BN34" s="19"/>
      <c r="BO34" s="19"/>
      <c r="BP34" s="19"/>
      <c r="BQ34" s="19"/>
      <c r="BR34" s="19"/>
      <c r="BS34" s="19"/>
      <c r="BT34" s="19"/>
      <c r="BU34" s="19"/>
      <c r="BV34" s="19"/>
      <c r="BW34" s="19"/>
      <c r="BX34" s="19"/>
      <c r="BY34" s="19"/>
      <c r="BZ34" s="19"/>
      <c r="CA34" s="19"/>
    </row>
    <row r="35" spans="1:79" s="7" customFormat="1" ht="15.95" customHeight="1">
      <c r="A35" s="14" t="s">
        <v>49</v>
      </c>
      <c r="B35" s="2">
        <v>26.3025000008513</v>
      </c>
      <c r="C35" s="2">
        <v>46.455685423160297</v>
      </c>
      <c r="D35" s="2">
        <v>58.377616279002297</v>
      </c>
      <c r="E35" s="3">
        <f t="shared" si="17"/>
        <v>43.711933901004599</v>
      </c>
      <c r="F35" s="3">
        <f t="shared" si="18"/>
        <v>9.3603668086196592</v>
      </c>
      <c r="G35" s="2">
        <v>73.345651501863998</v>
      </c>
      <c r="H35" s="2">
        <v>63.320756237921202</v>
      </c>
      <c r="I35" s="2">
        <v>68.413486847192999</v>
      </c>
      <c r="J35" s="3">
        <f t="shared" si="19"/>
        <v>68.359964862326095</v>
      </c>
      <c r="K35" s="3">
        <f t="shared" si="20"/>
        <v>2.8940617198788101</v>
      </c>
      <c r="L35" s="2">
        <v>63.293690864733101</v>
      </c>
      <c r="M35" s="2">
        <v>27.3233225557289</v>
      </c>
      <c r="N35" s="2">
        <v>62.452948102962303</v>
      </c>
      <c r="O35" s="3">
        <f t="shared" si="21"/>
        <v>51.023320507808101</v>
      </c>
      <c r="P35" s="3">
        <f t="shared" si="22"/>
        <v>11.852484117886901</v>
      </c>
      <c r="Q35" s="2">
        <v>25.231914168507501</v>
      </c>
      <c r="R35" s="2">
        <v>28.6554434223901</v>
      </c>
      <c r="S35" s="2">
        <v>34.073695024438202</v>
      </c>
      <c r="T35" s="2">
        <v>33.797633100472602</v>
      </c>
      <c r="U35" s="2">
        <v>31.081217411225399</v>
      </c>
      <c r="V35" s="3">
        <f t="shared" si="23"/>
        <v>30.5679806254068</v>
      </c>
      <c r="W35" s="3">
        <f t="shared" si="24"/>
        <v>1.66005277538036</v>
      </c>
      <c r="X35" s="2">
        <v>36.769533980698597</v>
      </c>
      <c r="Y35" s="2">
        <v>48.216326492019697</v>
      </c>
      <c r="Z35" s="2">
        <v>34.932661489254201</v>
      </c>
      <c r="AA35" s="3">
        <f t="shared" si="25"/>
        <v>39.972840653990801</v>
      </c>
      <c r="AB35" s="3">
        <f t="shared" si="26"/>
        <v>4.1557117003305697</v>
      </c>
      <c r="AC35" s="2">
        <v>48.4567995754891</v>
      </c>
      <c r="AD35" s="2">
        <v>43.631236446378701</v>
      </c>
      <c r="AE35" s="2">
        <v>68.215616843110396</v>
      </c>
      <c r="AF35" s="2">
        <v>57.699639098947301</v>
      </c>
      <c r="AG35" s="3">
        <f t="shared" si="27"/>
        <v>54.500822990981398</v>
      </c>
      <c r="AH35" s="3">
        <f t="shared" si="28"/>
        <v>5.4237604236406298</v>
      </c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  <c r="BM35" s="19"/>
      <c r="BN35" s="19"/>
      <c r="BO35" s="19"/>
      <c r="BP35" s="19"/>
      <c r="BQ35" s="19"/>
      <c r="BR35" s="19"/>
      <c r="BS35" s="19"/>
      <c r="BT35" s="19"/>
      <c r="BU35" s="19"/>
      <c r="BV35" s="19"/>
      <c r="BW35" s="19"/>
      <c r="BX35" s="19"/>
      <c r="BY35" s="19"/>
      <c r="BZ35" s="19"/>
      <c r="CA35" s="19"/>
    </row>
    <row r="36" spans="1:79" s="7" customFormat="1" ht="15.95" customHeight="1">
      <c r="A36" s="14" t="s">
        <v>32</v>
      </c>
      <c r="B36" s="2">
        <v>534.33539082640698</v>
      </c>
      <c r="C36" s="2">
        <v>490.118386304816</v>
      </c>
      <c r="D36" s="2">
        <v>774.82327396984203</v>
      </c>
      <c r="E36" s="3">
        <f t="shared" si="17"/>
        <v>599.759017033688</v>
      </c>
      <c r="F36" s="3">
        <f t="shared" si="18"/>
        <v>88.457911676818199</v>
      </c>
      <c r="G36" s="2">
        <v>723.00662573128204</v>
      </c>
      <c r="H36" s="2">
        <v>623.04622385416405</v>
      </c>
      <c r="I36" s="2">
        <v>673.82694374714094</v>
      </c>
      <c r="J36" s="3">
        <f t="shared" si="19"/>
        <v>673.29326444419598</v>
      </c>
      <c r="K36" s="3">
        <f t="shared" si="20"/>
        <v>28.857316207260901</v>
      </c>
      <c r="L36" s="2">
        <v>429.556898523629</v>
      </c>
      <c r="M36" s="2">
        <v>465.247012723235</v>
      </c>
      <c r="N36" s="2">
        <v>472.72655574597098</v>
      </c>
      <c r="O36" s="3">
        <f t="shared" si="21"/>
        <v>455.84348899761198</v>
      </c>
      <c r="P36" s="3">
        <f t="shared" si="22"/>
        <v>13.319465955477799</v>
      </c>
      <c r="Q36" s="2">
        <v>565.94724717886595</v>
      </c>
      <c r="R36" s="2">
        <v>527.44569781428095</v>
      </c>
      <c r="S36" s="2">
        <v>664.83418228918401</v>
      </c>
      <c r="T36" s="2">
        <v>765.53465401533595</v>
      </c>
      <c r="U36" s="2">
        <v>0</v>
      </c>
      <c r="V36" s="3">
        <f t="shared" si="23"/>
        <v>504.75235625953297</v>
      </c>
      <c r="W36" s="3">
        <f t="shared" si="24"/>
        <v>132.79087721355</v>
      </c>
      <c r="X36" s="2">
        <v>119.763624965704</v>
      </c>
      <c r="Y36" s="2">
        <v>999.19347951397197</v>
      </c>
      <c r="Z36" s="2">
        <v>689.75767084179699</v>
      </c>
      <c r="AA36" s="3">
        <f t="shared" si="25"/>
        <v>602.90492510715796</v>
      </c>
      <c r="AB36" s="3">
        <f t="shared" si="26"/>
        <v>257.55696253381302</v>
      </c>
      <c r="AC36" s="2">
        <v>870.988410765661</v>
      </c>
      <c r="AD36" s="2">
        <v>957.36292842795206</v>
      </c>
      <c r="AE36" s="2">
        <v>633.74018188061802</v>
      </c>
      <c r="AF36" s="2">
        <v>573.418911151629</v>
      </c>
      <c r="AG36" s="3">
        <f t="shared" si="27"/>
        <v>758.87760805646496</v>
      </c>
      <c r="AH36" s="3">
        <f t="shared" si="28"/>
        <v>92.204283240452696</v>
      </c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  <c r="BZ36" s="19"/>
      <c r="CA36" s="19"/>
    </row>
    <row r="37" spans="1:79" s="7" customFormat="1" ht="15.95" customHeight="1">
      <c r="A37" s="14" t="s">
        <v>36</v>
      </c>
      <c r="B37" s="2">
        <v>37.294589553445903</v>
      </c>
      <c r="C37" s="2">
        <v>47.895157365849698</v>
      </c>
      <c r="D37" s="2">
        <v>0</v>
      </c>
      <c r="E37" s="3">
        <f t="shared" si="17"/>
        <v>28.396582306431899</v>
      </c>
      <c r="F37" s="3">
        <f t="shared" si="18"/>
        <v>14.5243178210523</v>
      </c>
      <c r="G37" s="2">
        <v>0</v>
      </c>
      <c r="H37" s="2">
        <v>30.058091205829399</v>
      </c>
      <c r="I37" s="2">
        <v>0</v>
      </c>
      <c r="J37" s="3">
        <f t="shared" si="19"/>
        <v>10.019363735276499</v>
      </c>
      <c r="K37" s="3">
        <f t="shared" si="20"/>
        <v>10.019363735276499</v>
      </c>
      <c r="L37" s="2">
        <v>30.103825287032599</v>
      </c>
      <c r="M37" s="2">
        <v>22.860716050710099</v>
      </c>
      <c r="N37" s="2">
        <v>27.873736837532601</v>
      </c>
      <c r="O37" s="3">
        <f t="shared" si="21"/>
        <v>26.946092725091798</v>
      </c>
      <c r="P37" s="3">
        <f t="shared" si="22"/>
        <v>2.1417322079596102</v>
      </c>
      <c r="Q37" s="2">
        <v>31.305924051980998</v>
      </c>
      <c r="R37" s="2">
        <v>36.324382237590903</v>
      </c>
      <c r="S37" s="2">
        <v>47.655517516696797</v>
      </c>
      <c r="T37" s="2">
        <v>0</v>
      </c>
      <c r="U37" s="2">
        <v>59.7326961255133</v>
      </c>
      <c r="V37" s="3">
        <f t="shared" si="23"/>
        <v>35.003703986356399</v>
      </c>
      <c r="W37" s="3">
        <f t="shared" si="24"/>
        <v>10.0306243526408</v>
      </c>
      <c r="X37" s="2">
        <v>48.2544489528781</v>
      </c>
      <c r="Y37" s="2">
        <v>75.044148689300201</v>
      </c>
      <c r="Z37" s="2">
        <v>63.261317758948898</v>
      </c>
      <c r="AA37" s="3">
        <f t="shared" si="25"/>
        <v>62.1866384670424</v>
      </c>
      <c r="AB37" s="3">
        <f t="shared" si="26"/>
        <v>7.7521653894735101</v>
      </c>
      <c r="AC37" s="2">
        <v>51.329950747581996</v>
      </c>
      <c r="AD37" s="2">
        <v>54.299515965995802</v>
      </c>
      <c r="AE37" s="2">
        <v>45.337733088485102</v>
      </c>
      <c r="AF37" s="2">
        <v>24.940145155258001</v>
      </c>
      <c r="AG37" s="3">
        <f t="shared" si="27"/>
        <v>43.976836239330197</v>
      </c>
      <c r="AH37" s="3">
        <f t="shared" si="28"/>
        <v>6.6135823460462104</v>
      </c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</row>
    <row r="38" spans="1:79" s="7" customFormat="1" ht="15.95" customHeight="1">
      <c r="A38" s="14" t="s">
        <v>50</v>
      </c>
      <c r="B38" s="2">
        <v>0</v>
      </c>
      <c r="C38" s="2">
        <v>0</v>
      </c>
      <c r="D38" s="2">
        <v>0</v>
      </c>
      <c r="E38" s="3">
        <f t="shared" si="17"/>
        <v>0</v>
      </c>
      <c r="F38" s="3">
        <f t="shared" si="18"/>
        <v>0</v>
      </c>
      <c r="G38" s="2">
        <v>0</v>
      </c>
      <c r="H38" s="2">
        <v>0</v>
      </c>
      <c r="I38" s="2">
        <v>0</v>
      </c>
      <c r="J38" s="3">
        <f t="shared" si="19"/>
        <v>0</v>
      </c>
      <c r="K38" s="3">
        <f t="shared" si="20"/>
        <v>0</v>
      </c>
      <c r="L38" s="2">
        <v>0</v>
      </c>
      <c r="M38" s="2">
        <v>0</v>
      </c>
      <c r="N38" s="2">
        <v>0</v>
      </c>
      <c r="O38" s="3">
        <f t="shared" si="21"/>
        <v>0</v>
      </c>
      <c r="P38" s="3">
        <f t="shared" si="22"/>
        <v>0</v>
      </c>
      <c r="Q38" s="2">
        <v>20.717695342723601</v>
      </c>
      <c r="R38" s="2">
        <v>39.148695725984702</v>
      </c>
      <c r="S38" s="2">
        <v>28.712449303809802</v>
      </c>
      <c r="T38" s="2">
        <v>47.887227959650602</v>
      </c>
      <c r="U38" s="2">
        <v>27.349138772729301</v>
      </c>
      <c r="V38" s="3">
        <f t="shared" si="23"/>
        <v>32.763041420979597</v>
      </c>
      <c r="W38" s="3">
        <f t="shared" si="24"/>
        <v>4.7975285298209203</v>
      </c>
      <c r="X38" s="2">
        <v>14.8680682197982</v>
      </c>
      <c r="Y38" s="2">
        <v>48.566655441674897</v>
      </c>
      <c r="Z38" s="2">
        <v>18.945916613490098</v>
      </c>
      <c r="AA38" s="3">
        <f t="shared" si="25"/>
        <v>27.4602134249877</v>
      </c>
      <c r="AB38" s="3">
        <f t="shared" si="26"/>
        <v>10.6186727487214</v>
      </c>
      <c r="AC38" s="2">
        <v>24.771720041441601</v>
      </c>
      <c r="AD38" s="2">
        <v>23.197519715367701</v>
      </c>
      <c r="AE38" s="2">
        <v>18.279505126204</v>
      </c>
      <c r="AF38" s="2">
        <v>10.3406202931978</v>
      </c>
      <c r="AG38" s="3">
        <f t="shared" si="27"/>
        <v>19.147341294052801</v>
      </c>
      <c r="AH38" s="3">
        <f t="shared" si="28"/>
        <v>3.24485562005064</v>
      </c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  <c r="BL38" s="19"/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</row>
    <row r="39" spans="1:79" s="7" customFormat="1" ht="15.95" customHeight="1">
      <c r="A39" s="16" t="s">
        <v>25</v>
      </c>
      <c r="B39" s="2">
        <f t="shared" ref="B39:I39" si="29">SUM(B30:B38)</f>
        <v>695.55959153861704</v>
      </c>
      <c r="C39" s="2">
        <f t="shared" si="29"/>
        <v>740.41202288518605</v>
      </c>
      <c r="D39" s="2">
        <f t="shared" si="29"/>
        <v>998.47753126255805</v>
      </c>
      <c r="E39" s="3">
        <f t="shared" si="17"/>
        <v>811.48304856211996</v>
      </c>
      <c r="F39" s="3">
        <f t="shared" si="18"/>
        <v>94.389507838050207</v>
      </c>
      <c r="G39" s="2">
        <f t="shared" si="29"/>
        <v>969.36472994563098</v>
      </c>
      <c r="H39" s="2">
        <f t="shared" si="29"/>
        <v>871.86718398447101</v>
      </c>
      <c r="I39" s="2">
        <f t="shared" si="29"/>
        <v>900.66115947210994</v>
      </c>
      <c r="J39" s="3">
        <f t="shared" si="19"/>
        <v>913.96435780073705</v>
      </c>
      <c r="K39" s="3">
        <f t="shared" si="20"/>
        <v>28.920432116643902</v>
      </c>
      <c r="L39" s="2">
        <f t="shared" ref="L39:N39" si="30">SUM(L30:L38)</f>
        <v>714.06990338586104</v>
      </c>
      <c r="M39" s="2">
        <f t="shared" si="30"/>
        <v>663.38674154607099</v>
      </c>
      <c r="N39" s="2">
        <f t="shared" si="30"/>
        <v>756.62920554334698</v>
      </c>
      <c r="O39" s="3">
        <f t="shared" si="21"/>
        <v>711.361950158426</v>
      </c>
      <c r="P39" s="3">
        <f t="shared" si="22"/>
        <v>26.950813414331499</v>
      </c>
      <c r="Q39" s="2">
        <f t="shared" ref="Q39:U39" si="31">SUM(Q30:Q38)</f>
        <v>861.61022978467895</v>
      </c>
      <c r="R39" s="2">
        <f t="shared" si="31"/>
        <v>891.36982927863505</v>
      </c>
      <c r="S39" s="2">
        <f t="shared" si="31"/>
        <v>1042.5438715402699</v>
      </c>
      <c r="T39" s="2">
        <f t="shared" si="31"/>
        <v>1160.18246656476</v>
      </c>
      <c r="U39" s="2">
        <f t="shared" si="31"/>
        <v>312.85315461768198</v>
      </c>
      <c r="V39" s="3">
        <f t="shared" si="23"/>
        <v>853.71191035720403</v>
      </c>
      <c r="W39" s="3">
        <f t="shared" si="24"/>
        <v>145.531853446898</v>
      </c>
      <c r="X39" s="2">
        <f t="shared" ref="X39:Z39" si="32">SUM(X30:X38)</f>
        <v>425.992412084374</v>
      </c>
      <c r="Y39" s="2">
        <f t="shared" si="32"/>
        <v>1457.4790607602999</v>
      </c>
      <c r="Z39" s="2">
        <f t="shared" si="32"/>
        <v>982.13827351322004</v>
      </c>
      <c r="AA39" s="3">
        <f t="shared" si="25"/>
        <v>955.203248785965</v>
      </c>
      <c r="AB39" s="3">
        <f t="shared" si="26"/>
        <v>298.06895078542198</v>
      </c>
      <c r="AC39" s="2">
        <f t="shared" ref="AC39:AF39" si="33">SUM(AC30:AC38)</f>
        <v>1190.90274319677</v>
      </c>
      <c r="AD39" s="2">
        <f t="shared" si="33"/>
        <v>1258.2673720114899</v>
      </c>
      <c r="AE39" s="2">
        <f t="shared" si="33"/>
        <v>980.70875111604903</v>
      </c>
      <c r="AF39" s="2">
        <f t="shared" si="33"/>
        <v>835.307470900113</v>
      </c>
      <c r="AG39" s="3">
        <f t="shared" si="27"/>
        <v>1066.2965843060999</v>
      </c>
      <c r="AH39" s="3">
        <f t="shared" si="28"/>
        <v>97.065581725263399</v>
      </c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/>
      <c r="BM39" s="19"/>
      <c r="BN39" s="19"/>
      <c r="BO39" s="19"/>
      <c r="BP39" s="19"/>
      <c r="BQ39" s="19"/>
      <c r="BR39" s="19"/>
      <c r="BS39" s="19"/>
      <c r="BT39" s="19"/>
      <c r="BU39" s="19"/>
      <c r="BV39" s="19"/>
      <c r="BW39" s="19"/>
      <c r="BX39" s="19"/>
      <c r="BY39" s="19"/>
      <c r="BZ39" s="19"/>
      <c r="CA39" s="19"/>
    </row>
    <row r="40" spans="1:79" s="8" customFormat="1" ht="15">
      <c r="A40" s="17"/>
    </row>
  </sheetData>
  <mergeCells count="8">
    <mergeCell ref="B1:P1"/>
    <mergeCell ref="Q1:AH1"/>
    <mergeCell ref="B2:F2"/>
    <mergeCell ref="G2:K2"/>
    <mergeCell ref="L2:P2"/>
    <mergeCell ref="Q2:W2"/>
    <mergeCell ref="X2:AB2"/>
    <mergeCell ref="AC2:AH2"/>
  </mergeCells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Ls in roots</vt:lpstr>
      <vt:lpstr>PLs in roo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c</dc:creator>
  <cp:lastModifiedBy>Lenovo</cp:lastModifiedBy>
  <dcterms:created xsi:type="dcterms:W3CDTF">2024-06-04T09:03:00Z</dcterms:created>
  <dcterms:modified xsi:type="dcterms:W3CDTF">2024-06-20T10:1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89A199449564A5CB86DA0F39983573D_13</vt:lpwstr>
  </property>
  <property fmtid="{D5CDD505-2E9C-101B-9397-08002B2CF9AE}" pid="3" name="KSOProductBuildVer">
    <vt:lpwstr>2052-12.1.0.16929</vt:lpwstr>
  </property>
</Properties>
</file>